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utobi/Downloads/!final figures 202507/SI table/"/>
    </mc:Choice>
  </mc:AlternateContent>
  <xr:revisionPtr revIDLastSave="0" documentId="13_ncr:1_{D40D6C25-5987-FD4A-B48C-8032508F4F4C}" xr6:coauthVersionLast="47" xr6:coauthVersionMax="47" xr10:uidLastSave="{00000000-0000-0000-0000-000000000000}"/>
  <bookViews>
    <workbookView xWindow="3660" yWindow="2660" windowWidth="27640" windowHeight="16940" activeTab="7" xr2:uid="{69CC5C5B-32EA-FA43-93C3-E266FFFD74F4}"/>
  </bookViews>
  <sheets>
    <sheet name="Bottom aged GO BP" sheetId="1" r:id="rId1"/>
    <sheet name="Central aged GO BP" sheetId="2" r:id="rId2"/>
    <sheet name="Peripheral aged GO BP" sheetId="3" r:id="rId3"/>
    <sheet name="Top aged GO BP" sheetId="4" r:id="rId4"/>
    <sheet name="Bottom young GO BP" sheetId="5" r:id="rId5"/>
    <sheet name="Central young GO BP" sheetId="6" r:id="rId6"/>
    <sheet name="Peripheral young GO BP" sheetId="7" r:id="rId7"/>
    <sheet name="Top young GO BP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2" uniqueCount="713">
  <si>
    <t>Description</t>
  </si>
  <si>
    <t>Size</t>
  </si>
  <si>
    <t>Expect</t>
  </si>
  <si>
    <t>Ratio</t>
  </si>
  <si>
    <t>P Value</t>
  </si>
  <si>
    <t>FDR</t>
  </si>
  <si>
    <t>response to external stimulus (GO:0009605)</t>
  </si>
  <si>
    <t>biological process involved in interspecies interaction between organisms (GO:0044419)</t>
  </si>
  <si>
    <t>response to bacterium (GO:0009617)</t>
  </si>
  <si>
    <t>response to external biotic stimulus (GO:0043207)</t>
  </si>
  <si>
    <t>response to biotic stimulus (GO:0009607)</t>
  </si>
  <si>
    <t>response to other organism (GO:0051707)</t>
  </si>
  <si>
    <t>defense response (GO:0006952)</t>
  </si>
  <si>
    <t>transport (GO:0006810)</t>
  </si>
  <si>
    <t>animal organ regeneration (GO:0031100)</t>
  </si>
  <si>
    <t>response to stress (GO:0006950)</t>
  </si>
  <si>
    <t>regulation of cell migration (GO:0030334)</t>
  </si>
  <si>
    <t>regulation of response to stimulus (GO:0048583)</t>
  </si>
  <si>
    <t>establishment of localization (GO:0051234)</t>
  </si>
  <si>
    <t>regulation of cell motility (GO:2000145)</t>
  </si>
  <si>
    <t>response to stimulus (GO:0050896)</t>
  </si>
  <si>
    <t>response to mechanical stimulus (GO:0009612)</t>
  </si>
  <si>
    <t>regulation of locomotion (GO:0040012)</t>
  </si>
  <si>
    <t>positive regulation of response to stimulus (GO:0048584)</t>
  </si>
  <si>
    <t>response to abiotic stimulus (GO:0009628)</t>
  </si>
  <si>
    <t>immune effector process (GO:0002252)</t>
  </si>
  <si>
    <t>negative regulation of response to stimulus (GO:0048585)</t>
  </si>
  <si>
    <t>vascular process in circulatory system (GO:0003018)</t>
  </si>
  <si>
    <t>regulation of response to stress (GO:0080134)</t>
  </si>
  <si>
    <t>positive regulation of multicellular organismal process (GO:0051240)</t>
  </si>
  <si>
    <t>localization (GO:0051179)</t>
  </si>
  <si>
    <t>negative regulation of cellular component organization (GO:0051129)</t>
  </si>
  <si>
    <t>defense response to other organism (GO:0098542)</t>
  </si>
  <si>
    <t>cholesterol efflux (GO:0033344)</t>
  </si>
  <si>
    <t>regeneration (GO:0031099)</t>
  </si>
  <si>
    <t>developmental process (GO:0032502)</t>
  </si>
  <si>
    <t>protein maturation (GO:0051604)</t>
  </si>
  <si>
    <t>regulation of angiogenesis (GO:0045765)</t>
  </si>
  <si>
    <t>regulation of response to external stimulus (GO:0032101)</t>
  </si>
  <si>
    <t>regulation of immune system process (GO:0002682)</t>
  </si>
  <si>
    <t>immune system process (GO:0002376)</t>
  </si>
  <si>
    <t>response to chemical (GO:0042221)</t>
  </si>
  <si>
    <t>animal organ development (GO:0048513)</t>
  </si>
  <si>
    <t>anatomical structure development (GO:0048856)</t>
  </si>
  <si>
    <t>negative regulation of cell migration (GO:0030336)</t>
  </si>
  <si>
    <t>multicellular organismal process (GO:0032501)</t>
  </si>
  <si>
    <t>regulation of body fluid levels (GO:0050878)</t>
  </si>
  <si>
    <t>regulation of vasculature development (GO:1901342)</t>
  </si>
  <si>
    <t>complement activation, classical pathway (GO:0006958)</t>
  </si>
  <si>
    <t>positive regulation of immune system process (GO:0002684)</t>
  </si>
  <si>
    <t>regulation of multicellular organismal process (GO:0051239)</t>
  </si>
  <si>
    <t>negative regulation of cell motility (GO:2000146)</t>
  </si>
  <si>
    <t>positive regulation of angiogenesis (GO:0045766)</t>
  </si>
  <si>
    <t>negative regulation of lipase activity (GO:0060192)</t>
  </si>
  <si>
    <t>response to lipid (GO:0033993)</t>
  </si>
  <si>
    <t>positive regulation of vasculature development (GO:1904018)</t>
  </si>
  <si>
    <t>response to estrogen (GO:0043627)</t>
  </si>
  <si>
    <t>regulation of biological quality (GO:0065008)</t>
  </si>
  <si>
    <t>negative regulation of locomotion (GO:0040013)</t>
  </si>
  <si>
    <t>regulation of cellular component organization (GO:0051128)</t>
  </si>
  <si>
    <t>humoral immune response mediated by circulating immunoglobulin (GO:0002455)</t>
  </si>
  <si>
    <t>positive regulation of endocytosis (GO:0045807)</t>
  </si>
  <si>
    <t>regulation of endocytosis (GO:0030100)</t>
  </si>
  <si>
    <t>defense response to symbiont (GO:0140546)</t>
  </si>
  <si>
    <t>protein processing (GO:0016485)</t>
  </si>
  <si>
    <t>response to wounding (GO:0009611)</t>
  </si>
  <si>
    <t>renal absorption (GO:0070293)</t>
  </si>
  <si>
    <t>renal system process (GO:0003014)</t>
  </si>
  <si>
    <t>blood coagulation (GO:0007596)</t>
  </si>
  <si>
    <t>positive regulation of biological process (GO:0048518)</t>
  </si>
  <si>
    <t>monocarboxylic acid metabolic process (GO:0032787)</t>
  </si>
  <si>
    <t>insulin receptor internalization (GO:0038016)</t>
  </si>
  <si>
    <t xml:space="preserve"> &gt; 100</t>
  </si>
  <si>
    <t>hemostasis (GO:0007599)</t>
  </si>
  <si>
    <t>coagulation (GO:0050817)</t>
  </si>
  <si>
    <t>response to oxygen-containing compound (GO:1901700)</t>
  </si>
  <si>
    <t>multicellular organism development (GO:0007275)</t>
  </si>
  <si>
    <t>negative regulation of response to external stimulus (GO:0032102)</t>
  </si>
  <si>
    <t>response to steroid hormone (GO:0048545)</t>
  </si>
  <si>
    <t>complement activation (GO:0006956)</t>
  </si>
  <si>
    <t>response to ethanol (GO:0045471)</t>
  </si>
  <si>
    <t>response to glucocorticoid (GO:0051384)</t>
  </si>
  <si>
    <t>regulation of cell population proliferation (GO:0042127)</t>
  </si>
  <si>
    <t>system development (GO:0048731)</t>
  </si>
  <si>
    <t>receptor-mediated endocytosis (GO:0006898)</t>
  </si>
  <si>
    <t>plasma lipoprotein particle clearance (GO:0034381)</t>
  </si>
  <si>
    <t>circulatory system process (GO:0003013)</t>
  </si>
  <si>
    <t>defense response to bacterium (GO:0042742)</t>
  </si>
  <si>
    <t>negative regulation of Schwann cell migration (GO:1900148)</t>
  </si>
  <si>
    <t>anatomical structure morphogenesis (GO:0009653)</t>
  </si>
  <si>
    <t>negative regulation of cellular process (GO:0048523)</t>
  </si>
  <si>
    <t>positive regulation of catabolic process (GO:0009896)</t>
  </si>
  <si>
    <t>leukocyte mediated immunity (GO:0002443)</t>
  </si>
  <si>
    <t>positive regulation of proteasomal protein catabolic process (GO:1901800)</t>
  </si>
  <si>
    <t>regulation of endothelial cell migration (GO:0010594)</t>
  </si>
  <si>
    <t>positive regulation of cell motility (GO:2000147)</t>
  </si>
  <si>
    <t>response to endogenous stimulus (GO:0009719)</t>
  </si>
  <si>
    <t>organic hydroxy compound transport (GO:0015850)</t>
  </si>
  <si>
    <t>positive regulation of leukocyte activation (GO:0002696)</t>
  </si>
  <si>
    <t>gland development (GO:0048732)</t>
  </si>
  <si>
    <t>regulation of response to wounding (GO:1903034)</t>
  </si>
  <si>
    <t>regulation of apoptotic signaling pathway (GO:2001233)</t>
  </si>
  <si>
    <t>positive regulation of signal transduction (GO:0009967)</t>
  </si>
  <si>
    <t>positive regulation of cellular component organization (GO:0051130)</t>
  </si>
  <si>
    <t>steroid metabolic process (GO:0008202)</t>
  </si>
  <si>
    <t>import into cell (GO:0098657)</t>
  </si>
  <si>
    <t>positive regulation of cell population proliferation (GO:0008284)</t>
  </si>
  <si>
    <t>regulation of localization (GO:0032879)</t>
  </si>
  <si>
    <t>response to corticosteroid (GO:0031960)</t>
  </si>
  <si>
    <t>regulation of lipophagy (GO:1904502)</t>
  </si>
  <si>
    <t>positive regulation of locomotion (GO:0040017)</t>
  </si>
  <si>
    <t>positive regulation of lipophagy (GO:1904504)</t>
  </si>
  <si>
    <t>Unclassified (UNCLASSIFIED)</t>
  </si>
  <si>
    <t>fatty acid metabolic process (GO:0006631)</t>
  </si>
  <si>
    <t>biological_process (GO:0008150)</t>
  </si>
  <si>
    <t>regulation of tumor necrosis factor production (GO:0032680)</t>
  </si>
  <si>
    <t>response to cytokine (GO:0034097)</t>
  </si>
  <si>
    <t>regulation of cell adhesion (GO:0030155)</t>
  </si>
  <si>
    <t>cholesterol transport (GO:0030301)</t>
  </si>
  <si>
    <t>regulation of tumor necrosis factor superfamily cytokine production (GO:1903555)</t>
  </si>
  <si>
    <t>lymphocyte mediated immunity (GO:0002449)</t>
  </si>
  <si>
    <t>negative regulation of biological process (GO:0048519)</t>
  </si>
  <si>
    <t>regulation of glial cell migration (GO:1903975)</t>
  </si>
  <si>
    <t>regulation of proteasomal protein catabolic process (GO:0061136)</t>
  </si>
  <si>
    <t>positive regulation of cell activation (GO:0050867)</t>
  </si>
  <si>
    <t>lipid metabolic process (GO:0006629)</t>
  </si>
  <si>
    <t>regulation of coagulation (GO:0050818)</t>
  </si>
  <si>
    <t>response to peptide (GO:1901652)</t>
  </si>
  <si>
    <t>positive regulation of developmental process (GO:0051094)</t>
  </si>
  <si>
    <t>plasma membrane lactate transport (GO:0035879)</t>
  </si>
  <si>
    <t>regulation of urine volume (GO:0035809)</t>
  </si>
  <si>
    <t>cellular response to mechanical stimulus (GO:0071260)</t>
  </si>
  <si>
    <t>regulation of leukocyte activation (GO:0002694)</t>
  </si>
  <si>
    <t>regulation of wound healing (GO:0061041)</t>
  </si>
  <si>
    <t>cellular response to external stimulus (GO:0071496)</t>
  </si>
  <si>
    <t>adaptive immune response based on somatic recombination of immune receptors built from immunoglobulin superfamily domains (GO:0002460)</t>
  </si>
  <si>
    <t>positive regulation of proteolysis involved in protein catabolic process (GO:1903052)</t>
  </si>
  <si>
    <t>multicellular organismal-level iron ion homeostasis (GO:0060586)</t>
  </si>
  <si>
    <t>wound healing (GO:0042060)</t>
  </si>
  <si>
    <t>sterol transport (GO:0015918)</t>
  </si>
  <si>
    <t>B cell mediated immunity (GO:0019724)</t>
  </si>
  <si>
    <t>negative regulation of multicellular organismal process (GO:0051241)</t>
  </si>
  <si>
    <t>antimicrobial humoral response (GO:0019730)</t>
  </si>
  <si>
    <t>triglyceride-rich lipoprotein particle clearance (GO:0071830)</t>
  </si>
  <si>
    <t>regulation of the force of heart contraction by chemical signal (GO:0003057)</t>
  </si>
  <si>
    <t>response to hormone (GO:0009725)</t>
  </si>
  <si>
    <t>positive regulation of proteasomal ubiquitin-dependent protein catabolic process (GO:0032436)</t>
  </si>
  <si>
    <t>positive regulation of cell migration (GO:0030335)</t>
  </si>
  <si>
    <t>cellular response to chemical stimulus (GO:0070887)</t>
  </si>
  <si>
    <t>cellular component assembly (GO:0022607)</t>
  </si>
  <si>
    <t>negative regulation of transport (GO:0051051)</t>
  </si>
  <si>
    <t>regulation of transport (GO:0051049)</t>
  </si>
  <si>
    <t>cellular component biogenesis (GO:0044085)</t>
  </si>
  <si>
    <t>cellular response to oxygen-containing compound (GO:1901701)</t>
  </si>
  <si>
    <t>response to metal ion (GO:0010038)</t>
  </si>
  <si>
    <t>glycerolipid metabolic process (GO:0046486)</t>
  </si>
  <si>
    <t>response to ketone (GO:1901654)</t>
  </si>
  <si>
    <t>regulation of vesicle-mediated transport (GO:0060627)</t>
  </si>
  <si>
    <t>regulation of secretion (GO:0051046)</t>
  </si>
  <si>
    <t>cellular component organization (GO:0016043)</t>
  </si>
  <si>
    <t>secretion by cell (GO:0032940)</t>
  </si>
  <si>
    <t>glycerophospholipid metabolic process (GO:0006650)</t>
  </si>
  <si>
    <t>cellular response to nitrogen compound (GO:1901699)</t>
  </si>
  <si>
    <t>cellular response to lipid (GO:0071396)</t>
  </si>
  <si>
    <t>export from cell (GO:0140352)</t>
  </si>
  <si>
    <t>regulation of macrophage derived foam cell differentiation (GO:0010743)</t>
  </si>
  <si>
    <t>regulation of immune response (GO:0050776)</t>
  </si>
  <si>
    <t>positive regulation of transport (GO:0051050)</t>
  </si>
  <si>
    <t>adaptive immune response (GO:0002250)</t>
  </si>
  <si>
    <t>cellular component organization or biogenesis (GO:0071840)</t>
  </si>
  <si>
    <t>positive regulation of immune response (GO:0050778)</t>
  </si>
  <si>
    <t>regulation of receptor-mediated endocytosis (GO:0048259)</t>
  </si>
  <si>
    <t>secretion (GO:0046903)</t>
  </si>
  <si>
    <t>regulation of Fc receptor mediated stimulatory signaling pathway (GO:0060368)</t>
  </si>
  <si>
    <t>trans-synaptic signaling by BDNF (GO:0099191)</t>
  </si>
  <si>
    <t>phospholipid metabolic process (GO:0006644)</t>
  </si>
  <si>
    <t>regulation of secretion by cell (GO:1903530)</t>
  </si>
  <si>
    <t>regulation of protein serine/threonine kinase activity (GO:0071900)</t>
  </si>
  <si>
    <t>protein-containing complex organization (GO:0043933)</t>
  </si>
  <si>
    <t>exocytosis (GO:0006887)</t>
  </si>
  <si>
    <t>cell differentiation (GO:0030154)</t>
  </si>
  <si>
    <t>cellular developmental process (GO:0048869)</t>
  </si>
  <si>
    <t>response to alcohol (GO:0097305)</t>
  </si>
  <si>
    <t>regulation of lipid localization (GO:1905952)</t>
  </si>
  <si>
    <t>cellular process (GO:0009987)</t>
  </si>
  <si>
    <t>negative regulation of secretion (GO:0051048)</t>
  </si>
  <si>
    <t>regulation of receptor internalization (GO:0002090)</t>
  </si>
  <si>
    <t>T cell mediated cytotoxicity (GO:0001913)</t>
  </si>
  <si>
    <t>regulation of catalytic activity (GO:0050790)</t>
  </si>
  <si>
    <t>protein-containing complex assembly (GO:0065003)</t>
  </si>
  <si>
    <t>immune response (GO:0006955)</t>
  </si>
  <si>
    <t>positive regulation of cellular process (GO:0048522)</t>
  </si>
  <si>
    <t>cilium organization (GO:0044782)</t>
  </si>
  <si>
    <t>response to xenobiotic stimulus (GO:0009410)</t>
  </si>
  <si>
    <t>negative regulation of endocytosis (GO:0045806)</t>
  </si>
  <si>
    <t>negative regulation of macrophage derived foam cell differentiation (GO:0010745)</t>
  </si>
  <si>
    <t>T cell mediated immunity (GO:0002456)</t>
  </si>
  <si>
    <t>cell projection assembly (GO:0030031)</t>
  </si>
  <si>
    <t>regulation of lipid transport (GO:0032368)</t>
  </si>
  <si>
    <t>cilium assembly (GO:0060271)</t>
  </si>
  <si>
    <t>response to nitrogen compound (GO:1901698)</t>
  </si>
  <si>
    <t>detection of chemical stimulus (GO:0009593)</t>
  </si>
  <si>
    <t xml:space="preserve"> &lt; 0.01</t>
  </si>
  <si>
    <t>intermediate filament organization (GO:0045109)</t>
  </si>
  <si>
    <t>regulation of phosphate metabolic process (GO:0019220)</t>
  </si>
  <si>
    <t>regulation of phosphorus metabolic process (GO:0051174)</t>
  </si>
  <si>
    <t>lipid transport (GO:0006869)</t>
  </si>
  <si>
    <t>lipid localization (GO:0010876)</t>
  </si>
  <si>
    <t>cellular response to ketone (GO:1901655)</t>
  </si>
  <si>
    <t>negative regulation of secretion by cell (GO:1903531)</t>
  </si>
  <si>
    <t>innate immune response (GO:0045087)</t>
  </si>
  <si>
    <t>detection of chemical stimulus involved in sensory perception (GO:0050907)</t>
  </si>
  <si>
    <t>taurine metabolic process (GO:0019530)</t>
  </si>
  <si>
    <t>alkanesulfonate metabolic process (GO:0019694)</t>
  </si>
  <si>
    <t>macromolecule localization (GO:0033036)</t>
  </si>
  <si>
    <t>phenylethylamine metabolic process (GO:0042443)</t>
  </si>
  <si>
    <t>epithelium development (GO:0060429)</t>
  </si>
  <si>
    <t>peptide antigen transport (GO:0046968)</t>
  </si>
  <si>
    <t>response to organophosphorus (GO:0046683)</t>
  </si>
  <si>
    <t>multicellular organismal-level chemical homeostasis (GO:0140962)</t>
  </si>
  <si>
    <t>alcohol metabolic process (GO:0006066)</t>
  </si>
  <si>
    <t>detection of chemical stimulus involved in sensory perception of smell (GO:0050911)</t>
  </si>
  <si>
    <t>response to toxic substance (GO:0009636)</t>
  </si>
  <si>
    <t>regulation of cardiac muscle cell action potential (GO:0098901)</t>
  </si>
  <si>
    <t>regulation of small molecule metabolic process (GO:0062012)</t>
  </si>
  <si>
    <t>cellular response to cAMP (GO:0071320)</t>
  </si>
  <si>
    <t>sensory perception of smell (GO:0007608)</t>
  </si>
  <si>
    <t>plasma membrane bounded cell projection assembly (GO:0120031)</t>
  </si>
  <si>
    <t>humoral immune response (GO:0006959)</t>
  </si>
  <si>
    <t>regulation of protein kinase activity (GO:0045859)</t>
  </si>
  <si>
    <t>regulation of ventricular cardiac muscle cell action potential (GO:0098911)</t>
  </si>
  <si>
    <t>regulation of cholesterol transport (GO:0032374)</t>
  </si>
  <si>
    <t>regulation of sterol transport (GO:0032371)</t>
  </si>
  <si>
    <t>tissue development (GO:0009888)</t>
  </si>
  <si>
    <t>regulation of exocytosis (GO:0017157)</t>
  </si>
  <si>
    <t>negative regulation of catalytic activity (GO:0043086)</t>
  </si>
  <si>
    <t>organic acid metabolic process (GO:0006082)</t>
  </si>
  <si>
    <t>intermediate filament cytoskeleton organization (GO:0045104)</t>
  </si>
  <si>
    <t>positive regulation of glial cell proliferation (GO:0060252)</t>
  </si>
  <si>
    <t>intermediate filament-based process (GO:0045103)</t>
  </si>
  <si>
    <t>response to calcium ion (GO:0051592)</t>
  </si>
  <si>
    <t>negative regulation of cell population proliferation (GO:0008285)</t>
  </si>
  <si>
    <t>lipid biosynthetic process (GO:0008610)</t>
  </si>
  <si>
    <t>sensory perception of chemical stimulus (GO:0007606)</t>
  </si>
  <si>
    <t>symbiont entry into host cell (GO:0046718)</t>
  </si>
  <si>
    <t>symbiont entry into host (GO:0044409)</t>
  </si>
  <si>
    <t>regulation of transferase activity (GO:0051338)</t>
  </si>
  <si>
    <t>bundle of His cell to Purkinje myocyte communication (GO:0086069)</t>
  </si>
  <si>
    <t>regulation of actin filament-based process (GO:0032970)</t>
  </si>
  <si>
    <t>phosphatidylserine biosynthetic process (GO:0006659)</t>
  </si>
  <si>
    <t>small GTPase-mediated signal transduction (GO:0007264)</t>
  </si>
  <si>
    <t>regulation of kinase activity (GO:0043549)</t>
  </si>
  <si>
    <t>regulation of defense response (GO:0031347)</t>
  </si>
  <si>
    <t>glycerophospholipid biosynthetic process (GO:0046474)</t>
  </si>
  <si>
    <t>positive regulation of cellular component biogenesis (GO:0044089)</t>
  </si>
  <si>
    <t>response to molecule of bacterial origin (GO:0002237)</t>
  </si>
  <si>
    <t>response to purine-containing compound (GO:0014074)</t>
  </si>
  <si>
    <t>regulation of lipid metabolic process (GO:0019216)</t>
  </si>
  <si>
    <t>regulation of heart rate by cardiac conduction (GO:0086091)</t>
  </si>
  <si>
    <t>tissue remodeling (GO:0048771)</t>
  </si>
  <si>
    <t>protein homotrimerization (GO:0070207)</t>
  </si>
  <si>
    <t>phospholipid biosynthetic process (GO:0008654)</t>
  </si>
  <si>
    <t>positive regulation of cell communication (GO:0010647)</t>
  </si>
  <si>
    <t>regulation of molecular function (GO:0065009)</t>
  </si>
  <si>
    <t>regulated exocytosis (GO:0045055)</t>
  </si>
  <si>
    <t>regulation of ERK1 and ERK2 cascade (GO:0070372)</t>
  </si>
  <si>
    <t>organelle assembly (GO:0070925)</t>
  </si>
  <si>
    <t>cellular response to endogenous stimulus (GO:0071495)</t>
  </si>
  <si>
    <t>vesicle-mediated transport (GO:0016192)</t>
  </si>
  <si>
    <t>protein homooligomerization (GO:0051260)</t>
  </si>
  <si>
    <t>alkanesulfonate biosynthetic process (GO:0046305)</t>
  </si>
  <si>
    <t>detection of stimulus involved in sensory perception (GO:0050906)</t>
  </si>
  <si>
    <t>pancreatic juice secretion (GO:0030157)</t>
  </si>
  <si>
    <t>taurine biosynthetic process (GO:0042412)</t>
  </si>
  <si>
    <t>regulation of immune effector process (GO:0002697)</t>
  </si>
  <si>
    <t>biogenic amine catabolic process (GO:0042402)</t>
  </si>
  <si>
    <t>trans-synaptic signaling by BDNF, modulating synaptic transmission (GO:0099183)</t>
  </si>
  <si>
    <t>amine catabolic process (GO:0009310)</t>
  </si>
  <si>
    <t>regulation of cardiac muscle cell contraction (GO:0086004)</t>
  </si>
  <si>
    <t>platelet activation (GO:0030168)</t>
  </si>
  <si>
    <t>regulation of atrial cardiac muscle cell action potential (GO:0098910)</t>
  </si>
  <si>
    <t>regulation of action potential (GO:0098900)</t>
  </si>
  <si>
    <t>regulation of cell communication (GO:0010646)</t>
  </si>
  <si>
    <t>regulation of nitric oxide biosynthetic process (GO:0045428)</t>
  </si>
  <si>
    <t>cellular localization (GO:0051641)</t>
  </si>
  <si>
    <t>response to cAMP (GO:0051591)</t>
  </si>
  <si>
    <t>protein trimerization (GO:0070206)</t>
  </si>
  <si>
    <t>small molecule metabolic process (GO:0044281)</t>
  </si>
  <si>
    <t>G protein-coupled serotonin receptor signaling pathway (GO:0098664)</t>
  </si>
  <si>
    <t>cellular response to cytokine stimulus (GO:0071345)</t>
  </si>
  <si>
    <t>phosphatidylserine metabolic process (GO:0006658)</t>
  </si>
  <si>
    <t>regulation of nitric oxide metabolic process (GO:0080164)</t>
  </si>
  <si>
    <t>intracellular signaling cassette (GO:0141124)</t>
  </si>
  <si>
    <t>cellular response to glucocorticoid stimulus (GO:0071385)</t>
  </si>
  <si>
    <t>tube development (GO:0035295)</t>
  </si>
  <si>
    <t>intraciliary transport (GO:0042073)</t>
  </si>
  <si>
    <t>microtubule-based transport (GO:0099111)</t>
  </si>
  <si>
    <t>cellular response to exogenous dsRNA (GO:0071360)</t>
  </si>
  <si>
    <t>positive regulation of gene expression (GO:0010628)</t>
  </si>
  <si>
    <t>response to hypoxia (GO:0001666)</t>
  </si>
  <si>
    <t>regulation of signaling (GO:0023051)</t>
  </si>
  <si>
    <t>glycerolipid biosynthetic process (GO:0045017)</t>
  </si>
  <si>
    <t>endocytosis (GO:0006897)</t>
  </si>
  <si>
    <t>cytosol to endoplasmic reticulum transport (GO:0046967)</t>
  </si>
  <si>
    <t>negative regulation of protein serine/threonine kinase activity (GO:0071901)</t>
  </si>
  <si>
    <t>positive regulation of vitamin metabolic process (GO:0046136)</t>
  </si>
  <si>
    <t>sterol metabolic process (GO:0016125)</t>
  </si>
  <si>
    <t>nitric oxide biosynthetic process (GO:0006809)</t>
  </si>
  <si>
    <t>response to lipopolysaccharide (GO:0032496)</t>
  </si>
  <si>
    <t>response to dopamine (GO:1903350)</t>
  </si>
  <si>
    <t>negative regulation of molecular function (GO:0044092)</t>
  </si>
  <si>
    <t>cell projection organization (GO:0030030)</t>
  </si>
  <si>
    <t>cellular response to forskolin (GO:1904322)</t>
  </si>
  <si>
    <t>oxoacid metabolic process (GO:0043436)</t>
  </si>
  <si>
    <t>regulation of epithelial cell proliferation (GO:0050678)</t>
  </si>
  <si>
    <t>positive regulation of signaling (GO:0023056)</t>
  </si>
  <si>
    <t>extracellular matrix disassembly (GO:0022617)</t>
  </si>
  <si>
    <t>regulation of fibroblast migration (GO:0010762)</t>
  </si>
  <si>
    <t>regulation of cellular component biogenesis (GO:0044087)</t>
  </si>
  <si>
    <t>negative regulation of oxidoreductase activity (GO:0051354)</t>
  </si>
  <si>
    <t>negative regulation of lipid localization (GO:1905953)</t>
  </si>
  <si>
    <t>regulation of actin filament-based movement (GO:1903115)</t>
  </si>
  <si>
    <t>cellular response to corticosteroid stimulus (GO:0071384)</t>
  </si>
  <si>
    <t>regulation of sequestering of calcium ion (GO:0051282)</t>
  </si>
  <si>
    <t>response to lead ion (GO:0010288)</t>
  </si>
  <si>
    <t>motile cilium assembly (GO:0044458)</t>
  </si>
  <si>
    <t>response to decreased oxygen levels (GO:0036293)</t>
  </si>
  <si>
    <t>regulation of phosphorylation (GO:0042325)</t>
  </si>
  <si>
    <t>modulation of chemical synaptic transmission (GO:0050804)</t>
  </si>
  <si>
    <t>cell activation (GO:0001775)</t>
  </si>
  <si>
    <t>regulation of trans-synaptic signaling (GO:0099177)</t>
  </si>
  <si>
    <t>response to nutrient levels (GO:0031667)</t>
  </si>
  <si>
    <t>acute inflammatory response (GO:0002526)</t>
  </si>
  <si>
    <t>acute-phase response (GO:0006953)</t>
  </si>
  <si>
    <t>cellular response to interleukin-6 (GO:0071354)</t>
  </si>
  <si>
    <t>regulation of phosphatidylcholine catabolic process (GO:0010899)</t>
  </si>
  <si>
    <t>primary alcohol metabolic process (GO:0034308)</t>
  </si>
  <si>
    <t>phospholipid transport (GO:0015914)</t>
  </si>
  <si>
    <t>positive regulation of nitric oxide metabolic process (GO:1904407)</t>
  </si>
  <si>
    <t>response to interleukin-6 (GO:0070741)</t>
  </si>
  <si>
    <t>nitric oxide transport (GO:0030185)</t>
  </si>
  <si>
    <t>leukotriene D4 metabolic process (GO:1901748)</t>
  </si>
  <si>
    <t>positive regulation of cellular extravasation (GO:0002693)</t>
  </si>
  <si>
    <t>organophosphate ester transport (GO:0015748)</t>
  </si>
  <si>
    <t>negative regulation of superoxide anion generation (GO:0032929)</t>
  </si>
  <si>
    <t>cellular response to lipopolysaccharide (GO:0071222)</t>
  </si>
  <si>
    <t>cellular response to molecule of bacterial origin (GO:0071219)</t>
  </si>
  <si>
    <t>negative regulation of coagulation (GO:0050819)</t>
  </si>
  <si>
    <t>negative regulation of hemostasis (GO:1900047)</t>
  </si>
  <si>
    <t>negative regulation of blood coagulation (GO:0030195)</t>
  </si>
  <si>
    <t>negative regulation of wound healing (GO:0061045)</t>
  </si>
  <si>
    <t>regulation of blood coagulation (GO:0030193)</t>
  </si>
  <si>
    <t>regulation of hemostasis (GO:1900046)</t>
  </si>
  <si>
    <t>negative regulation of response to wounding (GO:1903035)</t>
  </si>
  <si>
    <t>fibrinolysis (GO:0042730)</t>
  </si>
  <si>
    <t>inflammatory response (GO:0006954)</t>
  </si>
  <si>
    <t>immunoglobulin mediated immune response (GO:0016064)</t>
  </si>
  <si>
    <t>regulation of fibrinolysis (GO:0051917)</t>
  </si>
  <si>
    <t>response to nutrient (GO:0007584)</t>
  </si>
  <si>
    <t>response to vitamin (GO:0033273)</t>
  </si>
  <si>
    <t>Factor XII activation (GO:0002542)</t>
  </si>
  <si>
    <t>kinin cascade (GO:0002254)</t>
  </si>
  <si>
    <t>plasma kallikrein-kinin cascade (GO:0002353)</t>
  </si>
  <si>
    <t>positive regulation of nitric oxide biosynthetic process (GO:0045429)</t>
  </si>
  <si>
    <t>regulation of lipoprotein particle clearance (GO:0010984)</t>
  </si>
  <si>
    <t>positive regulation of fibrinolysis (GO:0051919)</t>
  </si>
  <si>
    <t>modified amino acid metabolic process (GO:0006575)</t>
  </si>
  <si>
    <t>positive regulation of receptor-mediated endocytosis (GO:0048260)</t>
  </si>
  <si>
    <t>response to zinc ion (GO:0010043)</t>
  </si>
  <si>
    <t>positive regulation of protein processing (GO:0010954)</t>
  </si>
  <si>
    <t>negative regulation of receptor-mediated endocytosis (GO:0048261)</t>
  </si>
  <si>
    <t>iron ion transport (GO:0006826)</t>
  </si>
  <si>
    <t>positive regulation of proteolysis (GO:0045862)</t>
  </si>
  <si>
    <t>positive regulation of protein maturation (GO:1903319)</t>
  </si>
  <si>
    <t>supramolecular fiber organization (GO:0097435)</t>
  </si>
  <si>
    <t>collagen fibril organization (GO:0030199)</t>
  </si>
  <si>
    <t>collagen metabolic process (GO:0032963)</t>
  </si>
  <si>
    <t>extracellular structure organization (GO:0043062)</t>
  </si>
  <si>
    <t>extracellular matrix organization (GO:0030198)</t>
  </si>
  <si>
    <t>external encapsulating structure organization (GO:0045229)</t>
  </si>
  <si>
    <t>collagen biosynthetic process (GO:0032964)</t>
  </si>
  <si>
    <t>response to oxygen levels (GO:0070482)</t>
  </si>
  <si>
    <t>response to hyperoxia (GO:0055093)</t>
  </si>
  <si>
    <t>elastic fiber assembly (GO:0048251)</t>
  </si>
  <si>
    <t>response to increased oxygen levels (GO:0036296)</t>
  </si>
  <si>
    <t>lung development (GO:0030324)</t>
  </si>
  <si>
    <t>respiratory tube development (GO:0030323)</t>
  </si>
  <si>
    <t>respiratory system development (GO:0060541)</t>
  </si>
  <si>
    <t>protein hydroxylation (GO:0018126)</t>
  </si>
  <si>
    <t>bone development (GO:0060348)</t>
  </si>
  <si>
    <t>peptidyl-lysine hydroxylation (GO:0017185)</t>
  </si>
  <si>
    <t>response to hydrogen peroxide (GO:0042542)</t>
  </si>
  <si>
    <t>skeletal system development (GO:0001501)</t>
  </si>
  <si>
    <t>peptidyl-lysine modification (GO:0018205)</t>
  </si>
  <si>
    <t>endochondral bone morphogenesis (GO:0060350)</t>
  </si>
  <si>
    <t>extracellular matrix assembly (GO:0085029)</t>
  </si>
  <si>
    <t>response to L-ascorbic acid (GO:0033591)</t>
  </si>
  <si>
    <t>positive regulation of cytoplasmic translation (GO:2000767)</t>
  </si>
  <si>
    <t>peptidyl-lysine oxidation (GO:0018057)</t>
  </si>
  <si>
    <t>blood vessel development (GO:0001568)</t>
  </si>
  <si>
    <t>regulation of protein-containing complex assembly (GO:0043254)</t>
  </si>
  <si>
    <t>skeletal system morphogenesis (GO:0048705)</t>
  </si>
  <si>
    <t>vasculature development (GO:0001944)</t>
  </si>
  <si>
    <t>response to reactive oxygen species (GO:0000302)</t>
  </si>
  <si>
    <t>bone morphogenesis (GO:0060349)</t>
  </si>
  <si>
    <t>response to phenylpropanoid (GO:0080184)</t>
  </si>
  <si>
    <t>actin filament organization (GO:0007015)</t>
  </si>
  <si>
    <t>positive regulation of oxidative stress-induced neuron intrinsic apoptotic signaling pathway (GO:1903378)</t>
  </si>
  <si>
    <t>regulation of protein polymerization (GO:0032271)</t>
  </si>
  <si>
    <t>aorta development (GO:0035904)</t>
  </si>
  <si>
    <t>response to vitamin E (GO:0033197)</t>
  </si>
  <si>
    <t>response to growth factor (GO:0070848)</t>
  </si>
  <si>
    <t>striated muscle contraction (GO:0006941)</t>
  </si>
  <si>
    <t>muscle contraction (GO:0006936)</t>
  </si>
  <si>
    <t>muscle structure development (GO:0061061)</t>
  </si>
  <si>
    <t>heart development (GO:0007507)</t>
  </si>
  <si>
    <t>circulatory system development (GO:0072359)</t>
  </si>
  <si>
    <t>muscle system process (GO:0003012)</t>
  </si>
  <si>
    <t>metabolic process (GO:0008152)</t>
  </si>
  <si>
    <t>G protein-coupled receptor signaling pathway (GO:0007186)</t>
  </si>
  <si>
    <t>cardiac muscle contraction (GO:0060048)</t>
  </si>
  <si>
    <t>heart contraction (GO:0060047)</t>
  </si>
  <si>
    <t>regulation of programmed cell death (GO:0043067)</t>
  </si>
  <si>
    <t>regulation of heart contraction (GO:0008016)</t>
  </si>
  <si>
    <t>heart process (GO:0003015)</t>
  </si>
  <si>
    <t>regulation of blood circulation (GO:1903522)</t>
  </si>
  <si>
    <t>muscle filament sliding (GO:0030049)</t>
  </si>
  <si>
    <t>energy derivation by oxidation of organic compounds (GO:0015980)</t>
  </si>
  <si>
    <t>muscle organ development (GO:0007517)</t>
  </si>
  <si>
    <t>regulation of apoptotic process (GO:0042981)</t>
  </si>
  <si>
    <t>cardiac chamber morphogenesis (GO:0003206)</t>
  </si>
  <si>
    <t>ventricular cardiac muscle tissue development (GO:0003229)</t>
  </si>
  <si>
    <t>actin-myosin filament sliding (GO:0033275)</t>
  </si>
  <si>
    <t>oxidative phosphorylation (GO:0006119)</t>
  </si>
  <si>
    <t>ventricular cardiac muscle tissue morphogenesis (GO:0055010)</t>
  </si>
  <si>
    <t>cardiac ventricle morphogenesis (GO:0003208)</t>
  </si>
  <si>
    <t>aerobic respiration (GO:0009060)</t>
  </si>
  <si>
    <t>muscle tissue morphogenesis (GO:0060415)</t>
  </si>
  <si>
    <t>biosynthetic process (GO:0009058)</t>
  </si>
  <si>
    <t>cardiac ventricle development (GO:0003231)</t>
  </si>
  <si>
    <t>cardiac muscle tissue development (GO:0048738)</t>
  </si>
  <si>
    <t>muscle organ morphogenesis (GO:0048644)</t>
  </si>
  <si>
    <t>skeletal muscle contraction (GO:0003009)</t>
  </si>
  <si>
    <t>cellular response to interleukin-7 (GO:0098761)</t>
  </si>
  <si>
    <t>regulation of cell differentiation (GO:0045595)</t>
  </si>
  <si>
    <t>regulation of oxidative stress-induced intrinsic apoptotic signaling pathway (GO:1902175)</t>
  </si>
  <si>
    <t>response to interleukin-7 (GO:0098760)</t>
  </si>
  <si>
    <t>cardiac muscle tissue morphogenesis (GO:0055008)</t>
  </si>
  <si>
    <t>response to thyroid hormone (GO:0097066)</t>
  </si>
  <si>
    <t>negative regulation of programmed cell death (GO:0043069)</t>
  </si>
  <si>
    <t>cardiac chamber development (GO:0003205)</t>
  </si>
  <si>
    <t>muscle tissue development (GO:0060537)</t>
  </si>
  <si>
    <t>heart morphogenesis (GO:0003007)</t>
  </si>
  <si>
    <t>cellular respiration (GO:0045333)</t>
  </si>
  <si>
    <t>actin filament-based process (GO:0030029)</t>
  </si>
  <si>
    <t>generation of precursor metabolites and energy (GO:0006091)</t>
  </si>
  <si>
    <t>regulation of the force of heart contraction (GO:0002026)</t>
  </si>
  <si>
    <t>regulation of developmental process (GO:0050793)</t>
  </si>
  <si>
    <t>sensory perception (GO:0007600)</t>
  </si>
  <si>
    <t>striated muscle tissue development (GO:0014706)</t>
  </si>
  <si>
    <t>musculoskeletal movement (GO:0050881)</t>
  </si>
  <si>
    <t>response to amino acid (GO:0043200)</t>
  </si>
  <si>
    <t>regulation of cytoskeleton organization (GO:0051493)</t>
  </si>
  <si>
    <t>multicellular organismal movement (GO:0050879)</t>
  </si>
  <si>
    <t>cellular response to thyroid hormone stimulus (GO:0097067)</t>
  </si>
  <si>
    <t>biological regulation (GO:0065007)</t>
  </si>
  <si>
    <t>negative regulation of apoptotic process (GO:0043066)</t>
  </si>
  <si>
    <t>cellular response to amino acid stimulus (GO:0071230)</t>
  </si>
  <si>
    <t>regulation of intrinsic apoptotic signaling pathway (GO:2001242)</t>
  </si>
  <si>
    <t>negative regulation of developmental process (GO:0051093)</t>
  </si>
  <si>
    <t>primary metabolic process (GO:0044238)</t>
  </si>
  <si>
    <t>post-transcriptional regulation of gene expression (GO:0010608)</t>
  </si>
  <si>
    <t>regulation of biological process (GO:0050789)</t>
  </si>
  <si>
    <t>regulation of cellular process (GO:0050794)</t>
  </si>
  <si>
    <t>response to acid chemical (GO:0001101)</t>
  </si>
  <si>
    <t>mitochondrial ATP synthesis coupled electron transport (GO:0042775)</t>
  </si>
  <si>
    <t>ATP synthesis coupled electron transport (GO:0042773)</t>
  </si>
  <si>
    <t>cellular response to stress (GO:0033554)</t>
  </si>
  <si>
    <t>regulation of muscle contraction (GO:0006937)</t>
  </si>
  <si>
    <t>regulation of protein metabolic process (GO:0051246)</t>
  </si>
  <si>
    <t>myofibril assembly (GO:0030239)</t>
  </si>
  <si>
    <t>cellular response to acid chemical (GO:0071229)</t>
  </si>
  <si>
    <t>inosine biosynthetic process (GO:0046103)</t>
  </si>
  <si>
    <t>regulation of multicellular organismal development (GO:2000026)</t>
  </si>
  <si>
    <t>purine nucleoside triphosphate metabolic process (GO:0009144)</t>
  </si>
  <si>
    <t>regulation of system process (GO:0044057)</t>
  </si>
  <si>
    <t>response to estradiol (GO:0032355)</t>
  </si>
  <si>
    <t>actin cytoskeleton organization (GO:0030036)</t>
  </si>
  <si>
    <t>sarcomere organization (GO:0045214)</t>
  </si>
  <si>
    <t>trabecula formation (GO:0060343)</t>
  </si>
  <si>
    <t>detection of stimulus (GO:0051606)</t>
  </si>
  <si>
    <t>response to carbohydrate (GO:0009743)</t>
  </si>
  <si>
    <t>cellular response to reactive oxygen species (GO:0034614)</t>
  </si>
  <si>
    <t>regulation of actin cytoskeleton organization (GO:0032956)</t>
  </si>
  <si>
    <t>regulation of muscle system process (GO:0090257)</t>
  </si>
  <si>
    <t>regulation of actin filament polymerization (GO:0030833)</t>
  </si>
  <si>
    <t>nucleoside triphosphate metabolic process (GO:0009141)</t>
  </si>
  <si>
    <t>ribonucleotide metabolic process (GO:0009259)</t>
  </si>
  <si>
    <t>regulation of heart rate (GO:0002027)</t>
  </si>
  <si>
    <t>positive regulation of translation (GO:0045727)</t>
  </si>
  <si>
    <t>negative regulation of macromolecule metabolic process (GO:0010605)</t>
  </si>
  <si>
    <t>muscle cell development (GO:0055001)</t>
  </si>
  <si>
    <t>regulation of actin filament organization (GO:0110053)</t>
  </si>
  <si>
    <t>respiratory electron transport chain (GO:0022904)</t>
  </si>
  <si>
    <t>ribose phosphate metabolic process (GO:0019693)</t>
  </si>
  <si>
    <t>cell population proliferation (GO:0008283)</t>
  </si>
  <si>
    <t>positive regulation of myoblast differentiation (GO:0045663)</t>
  </si>
  <si>
    <t>response to peptide hormone (GO:0043434)</t>
  </si>
  <si>
    <t>proton transmembrane transport (GO:1902600)</t>
  </si>
  <si>
    <t>negative regulation of extrinsic apoptotic signaling pathway via death domain receptors (GO:1902042)</t>
  </si>
  <si>
    <t>aerobic electron transport chain (GO:0019646)</t>
  </si>
  <si>
    <t>actin filament-based movement (GO:0030048)</t>
  </si>
  <si>
    <t>endothelial cell migration (GO:0043542)</t>
  </si>
  <si>
    <t>positive regulation of viral entry into host cell (GO:0046598)</t>
  </si>
  <si>
    <t>non-proteinogenic amino acid biosynthetic process (GO:0170043)</t>
  </si>
  <si>
    <t>positive regulation by symbiont of entry into host (GO:0075294)</t>
  </si>
  <si>
    <t>collagen catabolic process (GO:0030574)</t>
  </si>
  <si>
    <t>positive regulation of molecular function (GO:0044093)</t>
  </si>
  <si>
    <t>purine ribonucleoside triphosphate metabolic process (GO:0009205)</t>
  </si>
  <si>
    <t>regulation of ATP-dependent activity (GO:0043462)</t>
  </si>
  <si>
    <t>animal organ morphogenesis (GO:0009887)</t>
  </si>
  <si>
    <t>actomyosin structure organization (GO:0031032)</t>
  </si>
  <si>
    <t>response to retinoic acid (GO:0032526)</t>
  </si>
  <si>
    <t>cellular response to hypoxia (GO:0071456)</t>
  </si>
  <si>
    <t>regulation of primary metabolic process (GO:0080090)</t>
  </si>
  <si>
    <t>regulation of actin polymerization or depolymerization (GO:0008064)</t>
  </si>
  <si>
    <t>electron transport chain (GO:0022900)</t>
  </si>
  <si>
    <t>regulation of striated muscle contraction (GO:0006942)</t>
  </si>
  <si>
    <t>response to activity (GO:0014823)</t>
  </si>
  <si>
    <t>ribonucleoside triphosphate metabolic process (GO:0009199)</t>
  </si>
  <si>
    <t>regulation of actin filament length (GO:0030832)</t>
  </si>
  <si>
    <t>phosphocreatine biosynthetic process (GO:0046314)</t>
  </si>
  <si>
    <t>phosphagen biosynthetic process (GO:0042396)</t>
  </si>
  <si>
    <t>regulation of Rho protein signal transduction (GO:0035023)</t>
  </si>
  <si>
    <t>ribonucleotide biosynthetic process (GO:0009260)</t>
  </si>
  <si>
    <t>DNA replication, removal of RNA primer (GO:0043137)</t>
  </si>
  <si>
    <t>cellular response to decreased oxygen levels (GO:0036294)</t>
  </si>
  <si>
    <t>Golgi transport vesicle coating (GO:0048200)</t>
  </si>
  <si>
    <t>regulation of organelle organization (GO:0033043)</t>
  </si>
  <si>
    <t>nucleobase-containing compound metabolic process (GO:0006139)</t>
  </si>
  <si>
    <t>COPI coating of Golgi vesicle (GO:0048205)</t>
  </si>
  <si>
    <t>phosphagen metabolic process (GO:0006599)</t>
  </si>
  <si>
    <t>negative regulation of metabolic process (GO:0009892)</t>
  </si>
  <si>
    <t>phosphocreatine metabolic process (GO:0006603)</t>
  </si>
  <si>
    <t>regulation of muscle filament sliding (GO:0032971)</t>
  </si>
  <si>
    <t>regulation of alternative mRNA splicing, via spliceosome (GO:0000381)</t>
  </si>
  <si>
    <t>cellular response to fluoride (GO:1902618)</t>
  </si>
  <si>
    <t>actin-mediated cell contraction (GO:0070252)</t>
  </si>
  <si>
    <t>regulation of myoblast differentiation (GO:0045661)</t>
  </si>
  <si>
    <t>regulation of biological process involved in symbiotic interaction (GO:0043903)</t>
  </si>
  <si>
    <t>regulation of cytoplasmic translation (GO:2000765)</t>
  </si>
  <si>
    <t>head development (GO:0060322)</t>
  </si>
  <si>
    <t>cell migration (GO:0016477)</t>
  </si>
  <si>
    <t>central nervous system development (GO:0007417)</t>
  </si>
  <si>
    <t>regulation of mRNA metabolic process (GO:1903311)</t>
  </si>
  <si>
    <t>RNA splicing (GO:0008380)</t>
  </si>
  <si>
    <t>mRNA processing (GO:0006397)</t>
  </si>
  <si>
    <t>negative regulation of mRNA metabolic process (GO:1903312)</t>
  </si>
  <si>
    <t>CRD-mediated mRNA stabilization (GO:0070934)</t>
  </si>
  <si>
    <t>negative regulation of nuclear-transcribed mRNA catabolic process, deadenylation-dependent decay (GO:1900152)</t>
  </si>
  <si>
    <t>regulation of RNA splicing (GO:0043484)</t>
  </si>
  <si>
    <t>regulation of mRNA processing (GO:0050684)</t>
  </si>
  <si>
    <t>regulation of mRNA splicing, via spliceosome (GO:0048024)</t>
  </si>
  <si>
    <t>nervous system development (GO:0007399)</t>
  </si>
  <si>
    <t>regulation of cell projection organization (GO:0031344)</t>
  </si>
  <si>
    <t>mRNA metabolic process (GO:0016071)</t>
  </si>
  <si>
    <t>RNA processing (GO:0006396)</t>
  </si>
  <si>
    <t>macromolecule biosynthetic process (GO:0009059)</t>
  </si>
  <si>
    <t>mRNA stabilization (GO:0048255)</t>
  </si>
  <si>
    <t>regulation of plasma membrane bounded cell projection organization (GO:0120035)</t>
  </si>
  <si>
    <t>nucleobase-containing compound biosynthetic process (GO:0034654)</t>
  </si>
  <si>
    <t>nucleic acid biosynthetic process (GO:0141187)</t>
  </si>
  <si>
    <t>nucleic acid metabolic process (GO:0090304)</t>
  </si>
  <si>
    <t>gene expression (GO:0010467)</t>
  </si>
  <si>
    <t>RNA stabilization (GO:0043489)</t>
  </si>
  <si>
    <t>negative regulation of mRNA catabolic process (GO:1902373)</t>
  </si>
  <si>
    <t>regulation of nuclear-transcribed mRNA catabolic process, deadenylation-dependent decay (GO:1900151)</t>
  </si>
  <si>
    <t>regulation of neuron projection development (GO:0010975)</t>
  </si>
  <si>
    <t>RNA biosynthetic process (GO:0032774)</t>
  </si>
  <si>
    <t>macromolecule metabolic process (GO:0043170)</t>
  </si>
  <si>
    <t>regulation of mRNA catabolic process (GO:0061013)</t>
  </si>
  <si>
    <t>negative regulation of RNA catabolic process (GO:1902369)</t>
  </si>
  <si>
    <t>regulation of supramolecular fiber organization (GO:1902903)</t>
  </si>
  <si>
    <t>neurogenesis (GO:0022008)</t>
  </si>
  <si>
    <t>RNA metabolic process (GO:0016070)</t>
  </si>
  <si>
    <t>regulation of mRNA stability (GO:0043488)</t>
  </si>
  <si>
    <t>cytoskeleton organization (GO:0007010)</t>
  </si>
  <si>
    <t>regulation of translation (GO:0006417)</t>
  </si>
  <si>
    <t>negative regulation of gene expression (GO:0010629)</t>
  </si>
  <si>
    <t>regulation of RNA stability (GO:0043487)</t>
  </si>
  <si>
    <t>regulation of anatomical structure morphogenesis (GO:0022603)</t>
  </si>
  <si>
    <t>regulation of macromolecule metabolic process (GO:0060255)</t>
  </si>
  <si>
    <t>positive regulation of cell projection organization (GO:0031346)</t>
  </si>
  <si>
    <t>regulation of metabolic process (GO:0019222)</t>
  </si>
  <si>
    <t>negative regulation of macromolecule biosynthetic process (GO:0010558)</t>
  </si>
  <si>
    <t>negative regulation of translation (GO:0017148)</t>
  </si>
  <si>
    <t>generation of neurons (GO:0048699)</t>
  </si>
  <si>
    <t>regulation of cellular component size (GO:0032535)</t>
  </si>
  <si>
    <t>regulation of axonogenesis (GO:0050770)</t>
  </si>
  <si>
    <t>negative regulation of nucleobase-containing compound metabolic process (GO:0045934)</t>
  </si>
  <si>
    <t>organelle organization (GO:0006996)</t>
  </si>
  <si>
    <t>negative regulation of biosynthetic process (GO:0009890)</t>
  </si>
  <si>
    <t>positive regulation of macromolecule metabolic process (GO:0010604)</t>
  </si>
  <si>
    <t>regulation of anatomical structure size (GO:0090066)</t>
  </si>
  <si>
    <t>positive regulation of metabolic process (GO:0009893)</t>
  </si>
  <si>
    <t>cell projection morphogenesis (GO:0048858)</t>
  </si>
  <si>
    <t>positive regulation of macromolecule biosynthetic process (GO:0010557)</t>
  </si>
  <si>
    <t>regulation of postsynapse organization (GO:0099175)</t>
  </si>
  <si>
    <t>positive regulation of cytoskeleton organization (GO:0051495)</t>
  </si>
  <si>
    <t>neuron projection development (GO:0031175)</t>
  </si>
  <si>
    <t>regulation of microtubule polymerization (GO:0031113)</t>
  </si>
  <si>
    <t>negative regulation of protein metabolic process (GO:0051248)</t>
  </si>
  <si>
    <t>cell development (GO:0048468)</t>
  </si>
  <si>
    <t>negative regulation of RNA metabolic process (GO:0051253)</t>
  </si>
  <si>
    <t>regulation of gene expression (GO:0010468)</t>
  </si>
  <si>
    <t>positive regulation of organelle organization (GO:0010638)</t>
  </si>
  <si>
    <t>positive regulation of protein polymerization (GO:0032273)</t>
  </si>
  <si>
    <t>regulation of macromolecule biosynthetic process (GO:0010556)</t>
  </si>
  <si>
    <t>regulation of growth (GO:0040008)</t>
  </si>
  <si>
    <t>negative regulation of catabolic process (GO:0009895)</t>
  </si>
  <si>
    <t>positive regulation of microtubule polymerization or depolymerization (GO:0031112)</t>
  </si>
  <si>
    <t>neuron projection morphogenesis (GO:0048812)</t>
  </si>
  <si>
    <t>neuron differentiation (GO:0030182)</t>
  </si>
  <si>
    <t>microtubule polymerization or depolymerization (GO:0031109)</t>
  </si>
  <si>
    <t>cell morphogenesis (GO:0000902)</t>
  </si>
  <si>
    <t>neuron development (GO:0048666)</t>
  </si>
  <si>
    <t>plasma membrane bounded cell projection morphogenesis (GO:0120039)</t>
  </si>
  <si>
    <t>regulation of microtubule polymerization or depolymerization (GO:0031110)</t>
  </si>
  <si>
    <t>regulation of dendrite morphogenesis (GO:0048814)</t>
  </si>
  <si>
    <t>regulation of cell size (GO:0008361)</t>
  </si>
  <si>
    <t>regulation of axon extension (GO:0030516)</t>
  </si>
  <si>
    <t>positive regulation of biosynthetic process (GO:0009891)</t>
  </si>
  <si>
    <t>positive regulation of supramolecular fiber organization (GO:1902905)</t>
  </si>
  <si>
    <t>cellular response to growth factor stimulus (GO:0071363)</t>
  </si>
  <si>
    <t>stem cell population maintenance (GO:0019827)</t>
  </si>
  <si>
    <t>regulation of nervous system development (GO:0051960)</t>
  </si>
  <si>
    <t>embryo development (GO:0009790)</t>
  </si>
  <si>
    <t>hydroxylysine metabolic process (GO:0046946)</t>
  </si>
  <si>
    <t>maintenance of cell number (GO:0098727)</t>
  </si>
  <si>
    <t>positive regulation of protein metabolic process (GO:0051247)</t>
  </si>
  <si>
    <t>regulation of synapse organization (GO:0050807)</t>
  </si>
  <si>
    <t>hydroxylysine biosynthetic process (GO:0046947)</t>
  </si>
  <si>
    <t>RNA localization (GO:0006403)</t>
  </si>
  <si>
    <t>plasma membrane bounded cell projection organization (GO:0120036)</t>
  </si>
  <si>
    <t>regulation of synapse structure or activity (GO:0050803)</t>
  </si>
  <si>
    <t>negative regulation of microtubule polymerization or depolymerization (GO:0031111)</t>
  </si>
  <si>
    <t>regulation of biosynthetic process (GO:0009889)</t>
  </si>
  <si>
    <t>regulation of catabolic process (GO:0009894)</t>
  </si>
  <si>
    <t>enzyme-linked receptor protein signaling pathway (GO:0007167)</t>
  </si>
  <si>
    <t>glomerulus morphogenesis (GO:0072102)</t>
  </si>
  <si>
    <t>nervous system process (GO:0050877)</t>
  </si>
  <si>
    <t>positive regulation of mRNA metabolic process (GO:1903313)</t>
  </si>
  <si>
    <t>protein-DNA complex organization (GO:0071824)</t>
  </si>
  <si>
    <t>regulation of extent of cell growth (GO:0061387)</t>
  </si>
  <si>
    <t>regulation of microtubule cytoskeleton organization (GO:0070507)</t>
  </si>
  <si>
    <t>regulation of cell growth (GO:0001558)</t>
  </si>
  <si>
    <t>positive regulation of axon extension (GO:0045773)</t>
  </si>
  <si>
    <t>regulation of RNA metabolic process (GO:0051252)</t>
  </si>
  <si>
    <t>regulation of cell projection assembly (GO:0060491)</t>
  </si>
  <si>
    <t>membraneless organelle assembly (GO:0140694)</t>
  </si>
  <si>
    <t>nucleosome organization (GO:0034728)</t>
  </si>
  <si>
    <t>regulation of dendritic spine development (GO:0060998)</t>
  </si>
  <si>
    <t>positive regulation of protein-containing complex assembly (GO:0031334)</t>
  </si>
  <si>
    <t>nucleic acid transport (GO:0050657)</t>
  </si>
  <si>
    <t>RNA transport (GO:0050658)</t>
  </si>
  <si>
    <t>negative regulation of cytoskeleton organization (GO:0051494)</t>
  </si>
  <si>
    <t>establishment of RNA localization (GO:0051236)</t>
  </si>
  <si>
    <t>negative regulation of supramolecular fiber organization (GO:1902904)</t>
  </si>
  <si>
    <t>positive regulation of dendritic spine morphogenesis (GO:0061003)</t>
  </si>
  <si>
    <t>regulation of developmental growth (GO:0048638)</t>
  </si>
  <si>
    <t>chordate embryonic development (GO:0043009)</t>
  </si>
  <si>
    <t>regulation of nucleobase-containing compound metabolic process (GO:0019219)</t>
  </si>
  <si>
    <t>positive regulation of microtubule polymerization (GO:0031116)</t>
  </si>
  <si>
    <t>positive regulation of axonogenesis (GO:0050772)</t>
  </si>
  <si>
    <t>negative regulation of microtubule polymerization (GO:0031115)</t>
  </si>
  <si>
    <t>embryo development ending in birth or egg hatching (GO:0009792)</t>
  </si>
  <si>
    <t>protein-DNA complex assembly (GO:0065004)</t>
  </si>
  <si>
    <t>mRNA transport (GO:0051028)</t>
  </si>
  <si>
    <t>positive regulation of neuron projection development (GO:0010976)</t>
  </si>
  <si>
    <t>regulation of neurogenesis (GO:0050767)</t>
  </si>
  <si>
    <t>positive regulation of dendritic spine development (GO:0060999)</t>
  </si>
  <si>
    <t>regulation of dendrite development (GO:0050773)</t>
  </si>
  <si>
    <t>nucleosome assembly (GO:0006334)</t>
  </si>
  <si>
    <t>replacement ossification (GO:0036075)</t>
  </si>
  <si>
    <t>endochondral ossification (GO:0001958)</t>
  </si>
  <si>
    <t>in utero embryonic development (GO:0001701)</t>
  </si>
  <si>
    <t>response to ether (GO:0045472)</t>
  </si>
  <si>
    <t>response to insulin (GO:0032868)</t>
  </si>
  <si>
    <t>positive regulation of deoxyribonuclease activity (GO:0032077)</t>
  </si>
  <si>
    <t>ribosomal small subunit assembly (GO:0000028)</t>
  </si>
  <si>
    <t>blood vessel morphogenesis (GO:0048514)</t>
  </si>
  <si>
    <t>regulation of cell junction assembly (GO:1901888)</t>
  </si>
  <si>
    <t>cell morphogenesis involved in neuron differentiation (GO:0048667)</t>
  </si>
  <si>
    <t>positive regulation of cell differentiation (GO:0045597)</t>
  </si>
  <si>
    <t>cellular response to dexamethasone stimulus (GO:0071549)</t>
  </si>
  <si>
    <t>establishment or maintenance of cell polarity (GO:0007163)</t>
  </si>
  <si>
    <t>response to dexamethasone (GO:0071548)</t>
  </si>
  <si>
    <t>cellular response to hydrogen peroxide (GO:0070301)</t>
  </si>
  <si>
    <t>regulation of plasma membrane bounded cell projection assembly (GO:0120032)</t>
  </si>
  <si>
    <t>cell motility (GO:0048870)</t>
  </si>
  <si>
    <t>artery development (GO:0060840)</t>
  </si>
  <si>
    <t>estrogen receptor signaling pathway (GO:0030520)</t>
  </si>
  <si>
    <t>microtubule polymerization (GO:0046785)</t>
  </si>
  <si>
    <t>regulation of epithelial cell migration (GO:0010632)</t>
  </si>
  <si>
    <t>regulation of postsynaptic density protein 95 clustering (GO:1902897)</t>
  </si>
  <si>
    <t>opsonization (GO:0008228)</t>
  </si>
  <si>
    <t>establishment of spindle orientation (GO:0051294)</t>
  </si>
  <si>
    <t>DNA replication (GO:0006260)</t>
  </si>
  <si>
    <t>negative regulation of cell projection organization (GO:0031345)</t>
  </si>
  <si>
    <t>positive regulation of apoptotic process (GO:0043065)</t>
  </si>
  <si>
    <t>regulation of cell development (GO:0060284)</t>
  </si>
  <si>
    <t>dendrite morphogenesis (GO:0048813)</t>
  </si>
  <si>
    <t>cellular response to hormone stimulus (GO:003287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8"/>
      <color theme="1"/>
      <name val="Arial"/>
      <family val="2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02D0F-B7D4-324F-9A66-EB5ACA93FDAE}">
  <dimension ref="A1:G142"/>
  <sheetViews>
    <sheetView workbookViewId="0">
      <selection activeCell="A7" sqref="A7"/>
    </sheetView>
  </sheetViews>
  <sheetFormatPr baseColWidth="10" defaultRowHeight="16" x14ac:dyDescent="0.2"/>
  <cols>
    <col min="1" max="1" width="72.83203125" customWidth="1"/>
    <col min="2" max="4" width="11.1640625" bestFit="1" customWidth="1"/>
    <col min="5" max="6" width="13.6640625" bestFit="1" customWidth="1"/>
    <col min="7" max="7" width="11.1640625" bestFit="1" customWidth="1"/>
  </cols>
  <sheetData>
    <row r="1" spans="1:7" ht="23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1"/>
    </row>
    <row r="2" spans="1:7" ht="23" x14ac:dyDescent="0.25">
      <c r="A2" s="3" t="s">
        <v>6</v>
      </c>
      <c r="B2" s="3">
        <v>33</v>
      </c>
      <c r="C2" s="3">
        <v>9.25</v>
      </c>
      <c r="D2" s="3">
        <v>3.57</v>
      </c>
      <c r="E2" s="4">
        <v>4.0799999999999997E-11</v>
      </c>
      <c r="F2" s="4">
        <v>6.1699999999999998E-7</v>
      </c>
      <c r="G2" s="1"/>
    </row>
    <row r="3" spans="1:7" ht="23" x14ac:dyDescent="0.25">
      <c r="A3" s="3" t="s">
        <v>7</v>
      </c>
      <c r="B3" s="3">
        <v>27</v>
      </c>
      <c r="C3" s="3">
        <v>7.19</v>
      </c>
      <c r="D3" s="3">
        <v>3.75</v>
      </c>
      <c r="E3" s="4">
        <v>1.33E-9</v>
      </c>
      <c r="F3" s="4">
        <v>1.01E-5</v>
      </c>
      <c r="G3" s="1"/>
    </row>
    <row r="4" spans="1:7" ht="23" x14ac:dyDescent="0.25">
      <c r="A4" s="3" t="s">
        <v>8</v>
      </c>
      <c r="B4" s="3">
        <v>19</v>
      </c>
      <c r="C4" s="3">
        <v>3.85</v>
      </c>
      <c r="D4" s="3">
        <v>4.93</v>
      </c>
      <c r="E4" s="4">
        <v>7.9400000000000003E-9</v>
      </c>
      <c r="F4" s="4">
        <v>2.4000000000000001E-5</v>
      </c>
      <c r="G4" s="1"/>
    </row>
    <row r="5" spans="1:7" ht="23" x14ac:dyDescent="0.25">
      <c r="A5" s="3" t="s">
        <v>9</v>
      </c>
      <c r="B5" s="3">
        <v>25</v>
      </c>
      <c r="C5" s="3">
        <v>6.68</v>
      </c>
      <c r="D5" s="3">
        <v>3.74</v>
      </c>
      <c r="E5" s="4">
        <v>6.6999999999999996E-9</v>
      </c>
      <c r="F5" s="4">
        <v>2.5299999999999998E-5</v>
      </c>
      <c r="G5" s="1"/>
    </row>
    <row r="6" spans="1:7" ht="23" x14ac:dyDescent="0.25">
      <c r="A6" s="3" t="s">
        <v>10</v>
      </c>
      <c r="B6" s="3">
        <v>25</v>
      </c>
      <c r="C6" s="3">
        <v>6.85</v>
      </c>
      <c r="D6" s="3">
        <v>3.65</v>
      </c>
      <c r="E6" s="4">
        <v>1.1199999999999999E-8</v>
      </c>
      <c r="F6" s="4">
        <v>2.83E-5</v>
      </c>
      <c r="G6" s="1"/>
    </row>
    <row r="7" spans="1:7" ht="23" x14ac:dyDescent="0.25">
      <c r="A7" s="3" t="s">
        <v>11</v>
      </c>
      <c r="B7" s="3">
        <v>25</v>
      </c>
      <c r="C7" s="3">
        <v>6.66</v>
      </c>
      <c r="D7" s="3">
        <v>3.75</v>
      </c>
      <c r="E7" s="4">
        <v>6.34E-9</v>
      </c>
      <c r="F7" s="4">
        <v>3.1900000000000003E-5</v>
      </c>
      <c r="G7" s="1"/>
    </row>
    <row r="8" spans="1:7" ht="23" x14ac:dyDescent="0.25">
      <c r="A8" s="3" t="s">
        <v>12</v>
      </c>
      <c r="B8" s="3">
        <v>23</v>
      </c>
      <c r="C8" s="3">
        <v>6.16</v>
      </c>
      <c r="D8" s="3">
        <v>3.74</v>
      </c>
      <c r="E8" s="4">
        <v>3.18E-8</v>
      </c>
      <c r="F8" s="4">
        <v>6.86E-5</v>
      </c>
      <c r="G8" s="1"/>
    </row>
    <row r="9" spans="1:7" ht="23" x14ac:dyDescent="0.25">
      <c r="A9" s="3" t="s">
        <v>13</v>
      </c>
      <c r="B9" s="3">
        <v>40</v>
      </c>
      <c r="C9" s="3">
        <v>16.71</v>
      </c>
      <c r="D9" s="3">
        <v>2.39</v>
      </c>
      <c r="E9" s="4">
        <v>4.07E-8</v>
      </c>
      <c r="F9" s="4">
        <v>7.6799999999999997E-5</v>
      </c>
      <c r="G9" s="1"/>
    </row>
    <row r="10" spans="1:7" ht="23" x14ac:dyDescent="0.25">
      <c r="A10" s="3" t="s">
        <v>14</v>
      </c>
      <c r="B10" s="3">
        <v>9</v>
      </c>
      <c r="C10" s="3">
        <v>0.75</v>
      </c>
      <c r="D10" s="3">
        <v>12.04</v>
      </c>
      <c r="E10" s="4">
        <v>6.2999999999999995E-8</v>
      </c>
      <c r="F10" s="4">
        <v>1.06E-4</v>
      </c>
      <c r="G10" s="1"/>
    </row>
    <row r="11" spans="1:7" ht="23" x14ac:dyDescent="0.25">
      <c r="A11" s="3" t="s">
        <v>15</v>
      </c>
      <c r="B11" s="3">
        <v>38</v>
      </c>
      <c r="C11" s="3">
        <v>16.11</v>
      </c>
      <c r="D11" s="3">
        <v>2.36</v>
      </c>
      <c r="E11" s="4">
        <v>1.4000000000000001E-7</v>
      </c>
      <c r="F11" s="4">
        <v>1.92E-4</v>
      </c>
      <c r="G11" s="1"/>
    </row>
    <row r="12" spans="1:7" ht="23" x14ac:dyDescent="0.25">
      <c r="A12" s="3" t="s">
        <v>16</v>
      </c>
      <c r="B12" s="3">
        <v>19</v>
      </c>
      <c r="C12" s="3">
        <v>4.5999999999999996</v>
      </c>
      <c r="D12" s="3">
        <v>4.13</v>
      </c>
      <c r="E12" s="4">
        <v>1.31E-7</v>
      </c>
      <c r="F12" s="4">
        <v>1.9900000000000001E-4</v>
      </c>
      <c r="G12" s="1"/>
    </row>
    <row r="13" spans="1:7" ht="23" x14ac:dyDescent="0.25">
      <c r="A13" s="3" t="s">
        <v>17</v>
      </c>
      <c r="B13" s="3">
        <v>41</v>
      </c>
      <c r="C13" s="3">
        <v>18.47</v>
      </c>
      <c r="D13" s="3">
        <v>2.2200000000000002</v>
      </c>
      <c r="E13" s="4">
        <v>1.86E-7</v>
      </c>
      <c r="F13" s="4">
        <v>2.34E-4</v>
      </c>
      <c r="G13" s="1"/>
    </row>
    <row r="14" spans="1:7" ht="23" x14ac:dyDescent="0.25">
      <c r="A14" s="3" t="s">
        <v>18</v>
      </c>
      <c r="B14" s="3">
        <v>40</v>
      </c>
      <c r="C14" s="3">
        <v>17.97</v>
      </c>
      <c r="D14" s="3">
        <v>2.23</v>
      </c>
      <c r="E14" s="4">
        <v>2.7799999999999997E-7</v>
      </c>
      <c r="F14" s="4">
        <v>3.2299999999999999E-4</v>
      </c>
      <c r="G14" s="1"/>
    </row>
    <row r="15" spans="1:7" ht="23" x14ac:dyDescent="0.25">
      <c r="A15" s="3" t="s">
        <v>19</v>
      </c>
      <c r="B15" s="3">
        <v>19</v>
      </c>
      <c r="C15" s="3">
        <v>4.88</v>
      </c>
      <c r="D15" s="3">
        <v>3.9</v>
      </c>
      <c r="E15" s="4">
        <v>3.2500000000000001E-7</v>
      </c>
      <c r="F15" s="4">
        <v>3.28E-4</v>
      </c>
      <c r="G15" s="1"/>
    </row>
    <row r="16" spans="1:7" ht="23" x14ac:dyDescent="0.25">
      <c r="A16" s="3" t="s">
        <v>20</v>
      </c>
      <c r="B16" s="3">
        <v>68</v>
      </c>
      <c r="C16" s="3">
        <v>42.16</v>
      </c>
      <c r="D16" s="3">
        <v>1.61</v>
      </c>
      <c r="E16" s="4">
        <v>3.1300000000000001E-7</v>
      </c>
      <c r="F16" s="4">
        <v>3.3799999999999998E-4</v>
      </c>
      <c r="G16" s="1"/>
    </row>
    <row r="17" spans="1:7" ht="23" x14ac:dyDescent="0.25">
      <c r="A17" s="3" t="s">
        <v>21</v>
      </c>
      <c r="B17" s="3">
        <v>11</v>
      </c>
      <c r="C17" s="3">
        <v>1.62</v>
      </c>
      <c r="D17" s="3">
        <v>6.78</v>
      </c>
      <c r="E17" s="4">
        <v>6.92E-7</v>
      </c>
      <c r="F17" s="4">
        <v>6.1499999999999999E-4</v>
      </c>
      <c r="G17" s="1"/>
    </row>
    <row r="18" spans="1:7" ht="23" x14ac:dyDescent="0.25">
      <c r="A18" s="3" t="s">
        <v>22</v>
      </c>
      <c r="B18" s="3">
        <v>19</v>
      </c>
      <c r="C18" s="3">
        <v>5.12</v>
      </c>
      <c r="D18" s="3">
        <v>3.71</v>
      </c>
      <c r="E18" s="4">
        <v>6.7899999999999998E-7</v>
      </c>
      <c r="F18" s="4">
        <v>6.4199999999999999E-4</v>
      </c>
      <c r="G18" s="1"/>
    </row>
    <row r="19" spans="1:7" ht="23" x14ac:dyDescent="0.25">
      <c r="A19" s="3" t="s">
        <v>23</v>
      </c>
      <c r="B19" s="3">
        <v>28</v>
      </c>
      <c r="C19" s="3">
        <v>10.67</v>
      </c>
      <c r="D19" s="3">
        <v>2.62</v>
      </c>
      <c r="E19" s="4">
        <v>1.28E-6</v>
      </c>
      <c r="F19" s="4">
        <v>1.08E-3</v>
      </c>
      <c r="G19" s="1"/>
    </row>
    <row r="20" spans="1:7" ht="23" x14ac:dyDescent="0.25">
      <c r="A20" s="3" t="s">
        <v>24</v>
      </c>
      <c r="B20" s="3">
        <v>21</v>
      </c>
      <c r="C20" s="3">
        <v>6.69</v>
      </c>
      <c r="D20" s="3">
        <v>3.14</v>
      </c>
      <c r="E20" s="4">
        <v>2.39E-6</v>
      </c>
      <c r="F20" s="4">
        <v>1.8E-3</v>
      </c>
      <c r="G20" s="1"/>
    </row>
    <row r="21" spans="1:7" ht="23" x14ac:dyDescent="0.25">
      <c r="A21" s="3" t="s">
        <v>25</v>
      </c>
      <c r="B21" s="3">
        <v>12</v>
      </c>
      <c r="C21" s="3">
        <v>2.2200000000000002</v>
      </c>
      <c r="D21" s="3">
        <v>5.4</v>
      </c>
      <c r="E21" s="4">
        <v>2.2800000000000002E-6</v>
      </c>
      <c r="F21" s="4">
        <v>1.81E-3</v>
      </c>
      <c r="G21" s="1"/>
    </row>
    <row r="22" spans="1:7" ht="23" x14ac:dyDescent="0.25">
      <c r="A22" s="3" t="s">
        <v>26</v>
      </c>
      <c r="B22" s="3">
        <v>23</v>
      </c>
      <c r="C22" s="3">
        <v>7.94</v>
      </c>
      <c r="D22" s="3">
        <v>2.9</v>
      </c>
      <c r="E22" s="4">
        <v>2.7999999999999999E-6</v>
      </c>
      <c r="F22" s="4">
        <v>2.0100000000000001E-3</v>
      </c>
      <c r="G22" s="1"/>
    </row>
    <row r="23" spans="1:7" ht="23" x14ac:dyDescent="0.25">
      <c r="A23" s="3" t="s">
        <v>27</v>
      </c>
      <c r="B23" s="3">
        <v>9</v>
      </c>
      <c r="C23" s="3">
        <v>1.21</v>
      </c>
      <c r="D23" s="3">
        <v>7.46</v>
      </c>
      <c r="E23" s="4">
        <v>3.4999999999999999E-6</v>
      </c>
      <c r="F23" s="4">
        <v>2.3E-3</v>
      </c>
      <c r="G23" s="1"/>
    </row>
    <row r="24" spans="1:7" ht="23" x14ac:dyDescent="0.25">
      <c r="A24" s="3" t="s">
        <v>28</v>
      </c>
      <c r="B24" s="3">
        <v>20</v>
      </c>
      <c r="C24" s="3">
        <v>6.28</v>
      </c>
      <c r="D24" s="3">
        <v>3.19</v>
      </c>
      <c r="E24" s="4">
        <v>3.49E-6</v>
      </c>
      <c r="F24" s="4">
        <v>2.3900000000000002E-3</v>
      </c>
      <c r="G24" s="1"/>
    </row>
    <row r="25" spans="1:7" ht="23" x14ac:dyDescent="0.25">
      <c r="A25" s="3" t="s">
        <v>29</v>
      </c>
      <c r="B25" s="3">
        <v>23</v>
      </c>
      <c r="C25" s="3">
        <v>8.1</v>
      </c>
      <c r="D25" s="3">
        <v>2.84</v>
      </c>
      <c r="E25" s="4">
        <v>3.9700000000000001E-6</v>
      </c>
      <c r="F25" s="4">
        <v>2.5000000000000001E-3</v>
      </c>
      <c r="G25" s="1"/>
    </row>
    <row r="26" spans="1:7" ht="23" x14ac:dyDescent="0.25">
      <c r="A26" s="3" t="s">
        <v>30</v>
      </c>
      <c r="B26" s="3">
        <v>41</v>
      </c>
      <c r="C26" s="3">
        <v>20.63</v>
      </c>
      <c r="D26" s="3">
        <v>1.99</v>
      </c>
      <c r="E26" s="4">
        <v>5.1100000000000002E-6</v>
      </c>
      <c r="F26" s="4">
        <v>3.0899999999999999E-3</v>
      </c>
      <c r="G26" s="1"/>
    </row>
    <row r="27" spans="1:7" ht="23" x14ac:dyDescent="0.25">
      <c r="A27" s="3" t="s">
        <v>31</v>
      </c>
      <c r="B27" s="3">
        <v>14</v>
      </c>
      <c r="C27" s="3">
        <v>3.38</v>
      </c>
      <c r="D27" s="3">
        <v>4.1399999999999997</v>
      </c>
      <c r="E27" s="4">
        <v>6.9299999999999997E-6</v>
      </c>
      <c r="F27" s="4">
        <v>4.0299999999999997E-3</v>
      </c>
      <c r="G27" s="1"/>
    </row>
    <row r="28" spans="1:7" ht="23" x14ac:dyDescent="0.25">
      <c r="A28" s="3" t="s">
        <v>32</v>
      </c>
      <c r="B28" s="3">
        <v>16</v>
      </c>
      <c r="C28" s="3">
        <v>4.3899999999999997</v>
      </c>
      <c r="D28" s="3">
        <v>3.64</v>
      </c>
      <c r="E28" s="4">
        <v>7.2699999999999999E-6</v>
      </c>
      <c r="F28" s="4">
        <v>4.0699999999999998E-3</v>
      </c>
      <c r="G28" s="1"/>
    </row>
    <row r="29" spans="1:7" ht="23" x14ac:dyDescent="0.25">
      <c r="A29" s="3" t="s">
        <v>33</v>
      </c>
      <c r="B29" s="3">
        <v>4</v>
      </c>
      <c r="C29" s="3">
        <v>0.14000000000000001</v>
      </c>
      <c r="D29" s="3">
        <v>28.65</v>
      </c>
      <c r="E29" s="4">
        <v>1.11E-5</v>
      </c>
      <c r="F29" s="4">
        <v>4.1000000000000003E-3</v>
      </c>
      <c r="G29" s="1"/>
    </row>
    <row r="30" spans="1:7" ht="23" x14ac:dyDescent="0.25">
      <c r="A30" s="3" t="s">
        <v>34</v>
      </c>
      <c r="B30" s="3">
        <v>9</v>
      </c>
      <c r="C30" s="3">
        <v>1.33</v>
      </c>
      <c r="D30" s="3">
        <v>6.77</v>
      </c>
      <c r="E30" s="4">
        <v>7.61E-6</v>
      </c>
      <c r="F30" s="4">
        <v>4.1099999999999999E-3</v>
      </c>
      <c r="G30" s="1"/>
    </row>
    <row r="31" spans="1:7" ht="23" x14ac:dyDescent="0.25">
      <c r="A31" s="3" t="s">
        <v>35</v>
      </c>
      <c r="B31" s="3">
        <v>48</v>
      </c>
      <c r="C31" s="3">
        <v>27.09</v>
      </c>
      <c r="D31" s="3">
        <v>1.77</v>
      </c>
      <c r="E31" s="4">
        <v>8.9700000000000005E-6</v>
      </c>
      <c r="F31" s="4">
        <v>4.1099999999999999E-3</v>
      </c>
      <c r="G31" s="1"/>
    </row>
    <row r="32" spans="1:7" ht="23" x14ac:dyDescent="0.25">
      <c r="A32" s="3" t="s">
        <v>36</v>
      </c>
      <c r="B32" s="3">
        <v>12</v>
      </c>
      <c r="C32" s="3">
        <v>2.5299999999999998</v>
      </c>
      <c r="D32" s="3">
        <v>4.75</v>
      </c>
      <c r="E32" s="4">
        <v>8.49E-6</v>
      </c>
      <c r="F32" s="4">
        <v>4.1399999999999996E-3</v>
      </c>
      <c r="G32" s="1"/>
    </row>
    <row r="33" spans="1:7" ht="23" x14ac:dyDescent="0.25">
      <c r="A33" s="3" t="s">
        <v>37</v>
      </c>
      <c r="B33" s="3">
        <v>9</v>
      </c>
      <c r="C33" s="3">
        <v>1.39</v>
      </c>
      <c r="D33" s="3">
        <v>6.49</v>
      </c>
      <c r="E33" s="4">
        <v>1.0699999999999999E-5</v>
      </c>
      <c r="F33" s="4">
        <v>4.1599999999999996E-3</v>
      </c>
      <c r="G33" s="1"/>
    </row>
    <row r="34" spans="1:7" ht="23" x14ac:dyDescent="0.25">
      <c r="A34" s="3" t="s">
        <v>38</v>
      </c>
      <c r="B34" s="3">
        <v>17</v>
      </c>
      <c r="C34" s="3">
        <v>5.01</v>
      </c>
      <c r="D34" s="3">
        <v>3.39</v>
      </c>
      <c r="E34" s="4">
        <v>9.3500000000000003E-6</v>
      </c>
      <c r="F34" s="4">
        <v>4.1599999999999996E-3</v>
      </c>
      <c r="G34" s="1"/>
    </row>
    <row r="35" spans="1:7" ht="23" x14ac:dyDescent="0.25">
      <c r="A35" s="3" t="s">
        <v>39</v>
      </c>
      <c r="B35" s="3">
        <v>21</v>
      </c>
      <c r="C35" s="3">
        <v>7.38</v>
      </c>
      <c r="D35" s="3">
        <v>2.84</v>
      </c>
      <c r="E35" s="4">
        <v>1.1E-5</v>
      </c>
      <c r="F35" s="4">
        <v>4.1599999999999996E-3</v>
      </c>
      <c r="G35" s="1"/>
    </row>
    <row r="36" spans="1:7" ht="23" x14ac:dyDescent="0.25">
      <c r="A36" s="3" t="s">
        <v>40</v>
      </c>
      <c r="B36" s="3">
        <v>26</v>
      </c>
      <c r="C36" s="3">
        <v>10.55</v>
      </c>
      <c r="D36" s="3">
        <v>2.46</v>
      </c>
      <c r="E36" s="4">
        <v>1.06E-5</v>
      </c>
      <c r="F36" s="4">
        <v>4.2199999999999998E-3</v>
      </c>
      <c r="G36" s="1"/>
    </row>
    <row r="37" spans="1:7" ht="23" x14ac:dyDescent="0.25">
      <c r="A37" s="3" t="s">
        <v>41</v>
      </c>
      <c r="B37" s="3">
        <v>44</v>
      </c>
      <c r="C37" s="3">
        <v>23.37</v>
      </c>
      <c r="D37" s="3">
        <v>1.88</v>
      </c>
      <c r="E37" s="4">
        <v>8.1000000000000004E-6</v>
      </c>
      <c r="F37" s="4">
        <v>4.2199999999999998E-3</v>
      </c>
      <c r="G37" s="1"/>
    </row>
    <row r="38" spans="1:7" ht="23" x14ac:dyDescent="0.25">
      <c r="A38" s="3" t="s">
        <v>42</v>
      </c>
      <c r="B38" s="3">
        <v>33</v>
      </c>
      <c r="C38" s="3">
        <v>15.24</v>
      </c>
      <c r="D38" s="3">
        <v>2.17</v>
      </c>
      <c r="E38" s="4">
        <v>8.9700000000000005E-6</v>
      </c>
      <c r="F38" s="4">
        <v>4.2300000000000003E-3</v>
      </c>
      <c r="G38" s="1"/>
    </row>
    <row r="39" spans="1:7" ht="23" x14ac:dyDescent="0.25">
      <c r="A39" s="3" t="s">
        <v>43</v>
      </c>
      <c r="B39" s="3">
        <v>46</v>
      </c>
      <c r="C39" s="3">
        <v>25.21</v>
      </c>
      <c r="D39" s="3">
        <v>1.82</v>
      </c>
      <c r="E39" s="4">
        <v>8.3999999999999992E-6</v>
      </c>
      <c r="F39" s="4">
        <v>4.2300000000000003E-3</v>
      </c>
      <c r="G39" s="1"/>
    </row>
    <row r="40" spans="1:7" ht="23" x14ac:dyDescent="0.25">
      <c r="A40" s="3" t="s">
        <v>44</v>
      </c>
      <c r="B40" s="3">
        <v>9</v>
      </c>
      <c r="C40" s="3">
        <v>1.38</v>
      </c>
      <c r="D40" s="3">
        <v>6.51</v>
      </c>
      <c r="E40" s="4">
        <v>1.0499999999999999E-5</v>
      </c>
      <c r="F40" s="4">
        <v>4.28E-3</v>
      </c>
      <c r="G40" s="1"/>
    </row>
    <row r="41" spans="1:7" ht="23" x14ac:dyDescent="0.25">
      <c r="A41" s="3" t="s">
        <v>45</v>
      </c>
      <c r="B41" s="3">
        <v>55</v>
      </c>
      <c r="C41" s="3">
        <v>33.15</v>
      </c>
      <c r="D41" s="3">
        <v>1.66</v>
      </c>
      <c r="E41" s="4">
        <v>1.04E-5</v>
      </c>
      <c r="F41" s="4">
        <v>4.3800000000000002E-3</v>
      </c>
      <c r="G41" s="1"/>
    </row>
    <row r="42" spans="1:7" ht="23" x14ac:dyDescent="0.25">
      <c r="A42" s="3" t="s">
        <v>46</v>
      </c>
      <c r="B42" s="3">
        <v>10</v>
      </c>
      <c r="C42" s="3">
        <v>1.75</v>
      </c>
      <c r="D42" s="3">
        <v>5.72</v>
      </c>
      <c r="E42" s="4">
        <v>1.0200000000000001E-5</v>
      </c>
      <c r="F42" s="4">
        <v>4.4099999999999999E-3</v>
      </c>
      <c r="G42" s="1"/>
    </row>
    <row r="43" spans="1:7" ht="23" x14ac:dyDescent="0.25">
      <c r="A43" s="3" t="s">
        <v>47</v>
      </c>
      <c r="B43" s="3">
        <v>9</v>
      </c>
      <c r="C43" s="3">
        <v>1.42</v>
      </c>
      <c r="D43" s="3">
        <v>6.34</v>
      </c>
      <c r="E43" s="4">
        <v>1.29E-5</v>
      </c>
      <c r="F43" s="4">
        <v>4.62E-3</v>
      </c>
      <c r="G43" s="1"/>
    </row>
    <row r="44" spans="1:7" ht="23" x14ac:dyDescent="0.25">
      <c r="A44" s="3" t="s">
        <v>48</v>
      </c>
      <c r="B44" s="3">
        <v>4</v>
      </c>
      <c r="C44" s="3">
        <v>0.15</v>
      </c>
      <c r="D44" s="3">
        <v>26.91</v>
      </c>
      <c r="E44" s="4">
        <v>1.4399999999999999E-5</v>
      </c>
      <c r="F44" s="4">
        <v>5.0400000000000002E-3</v>
      </c>
      <c r="G44" s="1"/>
    </row>
    <row r="45" spans="1:7" ht="23" x14ac:dyDescent="0.25">
      <c r="A45" s="3" t="s">
        <v>49</v>
      </c>
      <c r="B45" s="3">
        <v>16</v>
      </c>
      <c r="C45" s="3">
        <v>4.67</v>
      </c>
      <c r="D45" s="3">
        <v>3.43</v>
      </c>
      <c r="E45" s="4">
        <v>1.5400000000000002E-5</v>
      </c>
      <c r="F45" s="4">
        <v>5.3E-3</v>
      </c>
      <c r="G45" s="1"/>
    </row>
    <row r="46" spans="1:7" ht="23" x14ac:dyDescent="0.25">
      <c r="A46" s="3" t="s">
        <v>50</v>
      </c>
      <c r="B46" s="3">
        <v>31</v>
      </c>
      <c r="C46" s="3">
        <v>14.12</v>
      </c>
      <c r="D46" s="3">
        <v>2.2000000000000002</v>
      </c>
      <c r="E46" s="4">
        <v>1.6699999999999999E-5</v>
      </c>
      <c r="F46" s="4">
        <v>5.4799999999999996E-3</v>
      </c>
      <c r="G46" s="1"/>
    </row>
    <row r="47" spans="1:7" ht="23" x14ac:dyDescent="0.25">
      <c r="A47" s="3" t="s">
        <v>51</v>
      </c>
      <c r="B47" s="3">
        <v>9</v>
      </c>
      <c r="C47" s="3">
        <v>1.46</v>
      </c>
      <c r="D47" s="3">
        <v>6.15</v>
      </c>
      <c r="E47" s="4">
        <v>1.6500000000000001E-5</v>
      </c>
      <c r="F47" s="4">
        <v>5.5300000000000002E-3</v>
      </c>
      <c r="G47" s="1"/>
    </row>
    <row r="48" spans="1:7" ht="23" x14ac:dyDescent="0.25">
      <c r="A48" s="3" t="s">
        <v>52</v>
      </c>
      <c r="B48" s="3">
        <v>7</v>
      </c>
      <c r="C48" s="3">
        <v>0.82</v>
      </c>
      <c r="D48" s="3">
        <v>8.59</v>
      </c>
      <c r="E48" s="4">
        <v>1.8099999999999999E-5</v>
      </c>
      <c r="F48" s="4">
        <v>5.8199999999999997E-3</v>
      </c>
      <c r="G48" s="1"/>
    </row>
    <row r="49" spans="1:7" ht="23" x14ac:dyDescent="0.25">
      <c r="A49" s="3" t="s">
        <v>53</v>
      </c>
      <c r="B49" s="3">
        <v>3</v>
      </c>
      <c r="C49" s="3">
        <v>0.05</v>
      </c>
      <c r="D49" s="3">
        <v>55.51</v>
      </c>
      <c r="E49" s="4">
        <v>1.8899999999999999E-5</v>
      </c>
      <c r="F49" s="4">
        <v>5.96E-3</v>
      </c>
      <c r="G49" s="1"/>
    </row>
    <row r="50" spans="1:7" ht="23" x14ac:dyDescent="0.25">
      <c r="A50" s="3" t="s">
        <v>54</v>
      </c>
      <c r="B50" s="3">
        <v>18</v>
      </c>
      <c r="C50" s="3">
        <v>5.89</v>
      </c>
      <c r="D50" s="3">
        <v>3.06</v>
      </c>
      <c r="E50" s="4">
        <v>2.0299999999999999E-5</v>
      </c>
      <c r="F50" s="4">
        <v>6.13E-3</v>
      </c>
      <c r="G50" s="1"/>
    </row>
    <row r="51" spans="1:7" ht="23" x14ac:dyDescent="0.25">
      <c r="A51" s="3" t="s">
        <v>55</v>
      </c>
      <c r="B51" s="3">
        <v>7</v>
      </c>
      <c r="C51" s="3">
        <v>0.83</v>
      </c>
      <c r="D51" s="3">
        <v>8.4499999999999993</v>
      </c>
      <c r="E51" s="4">
        <v>2.0100000000000001E-5</v>
      </c>
      <c r="F51" s="4">
        <v>6.1999999999999998E-3</v>
      </c>
      <c r="G51" s="1"/>
    </row>
    <row r="52" spans="1:7" ht="23" x14ac:dyDescent="0.25">
      <c r="A52" s="3" t="s">
        <v>56</v>
      </c>
      <c r="B52" s="3">
        <v>6</v>
      </c>
      <c r="C52" s="3">
        <v>0.57999999999999996</v>
      </c>
      <c r="D52" s="3">
        <v>10.33</v>
      </c>
      <c r="E52" s="4">
        <v>2.62E-5</v>
      </c>
      <c r="F52" s="4">
        <v>7.4700000000000001E-3</v>
      </c>
      <c r="G52" s="1"/>
    </row>
    <row r="53" spans="1:7" ht="23" x14ac:dyDescent="0.25">
      <c r="A53" s="3" t="s">
        <v>57</v>
      </c>
      <c r="B53" s="3">
        <v>31</v>
      </c>
      <c r="C53" s="3">
        <v>14.57</v>
      </c>
      <c r="D53" s="3">
        <v>2.13</v>
      </c>
      <c r="E53" s="4">
        <v>2.58E-5</v>
      </c>
      <c r="F53" s="4">
        <v>7.4999999999999997E-3</v>
      </c>
      <c r="G53" s="1"/>
    </row>
    <row r="54" spans="1:7" ht="23" x14ac:dyDescent="0.25">
      <c r="A54" s="3" t="s">
        <v>58</v>
      </c>
      <c r="B54" s="3">
        <v>9</v>
      </c>
      <c r="C54" s="3">
        <v>1.55</v>
      </c>
      <c r="D54" s="3">
        <v>5.81</v>
      </c>
      <c r="E54" s="4">
        <v>2.58E-5</v>
      </c>
      <c r="F54" s="4">
        <v>7.6299999999999996E-3</v>
      </c>
      <c r="G54" s="1"/>
    </row>
    <row r="55" spans="1:7" ht="23" x14ac:dyDescent="0.25">
      <c r="A55" s="3" t="s">
        <v>59</v>
      </c>
      <c r="B55" s="3">
        <v>27</v>
      </c>
      <c r="C55" s="3">
        <v>11.73</v>
      </c>
      <c r="D55" s="3">
        <v>2.2999999999999998</v>
      </c>
      <c r="E55" s="4">
        <v>2.7699999999999999E-5</v>
      </c>
      <c r="F55" s="4">
        <v>7.7400000000000004E-3</v>
      </c>
      <c r="G55" s="1"/>
    </row>
    <row r="56" spans="1:7" ht="23" x14ac:dyDescent="0.25">
      <c r="A56" s="3" t="s">
        <v>60</v>
      </c>
      <c r="B56" s="3">
        <v>4</v>
      </c>
      <c r="C56" s="3">
        <v>0.18</v>
      </c>
      <c r="D56" s="3">
        <v>22.77</v>
      </c>
      <c r="E56" s="4">
        <v>2.83E-5</v>
      </c>
      <c r="F56" s="4">
        <v>7.77E-3</v>
      </c>
      <c r="G56" s="1"/>
    </row>
    <row r="57" spans="1:7" ht="23" x14ac:dyDescent="0.25">
      <c r="A57" s="3" t="s">
        <v>61</v>
      </c>
      <c r="B57" s="3">
        <v>7</v>
      </c>
      <c r="C57" s="3">
        <v>0.88</v>
      </c>
      <c r="D57" s="3">
        <v>7.93</v>
      </c>
      <c r="E57" s="4">
        <v>3.0199999999999999E-5</v>
      </c>
      <c r="F57" s="4">
        <v>8.0000000000000002E-3</v>
      </c>
      <c r="G57" s="1"/>
    </row>
    <row r="58" spans="1:7" ht="23" x14ac:dyDescent="0.25">
      <c r="A58" s="3" t="s">
        <v>62</v>
      </c>
      <c r="B58" s="3">
        <v>9</v>
      </c>
      <c r="C58" s="3">
        <v>1.58</v>
      </c>
      <c r="D58" s="3">
        <v>5.69</v>
      </c>
      <c r="E58" s="4">
        <v>3.01E-5</v>
      </c>
      <c r="F58" s="4">
        <v>8.1300000000000001E-3</v>
      </c>
      <c r="G58" s="1"/>
    </row>
    <row r="59" spans="1:7" ht="23" x14ac:dyDescent="0.25">
      <c r="A59" s="3" t="s">
        <v>63</v>
      </c>
      <c r="B59" s="3">
        <v>13</v>
      </c>
      <c r="C59" s="3">
        <v>3.4</v>
      </c>
      <c r="D59" s="3">
        <v>3.83</v>
      </c>
      <c r="E59" s="4">
        <v>3.4199999999999998E-5</v>
      </c>
      <c r="F59" s="4">
        <v>8.9099999999999995E-3</v>
      </c>
      <c r="G59" s="1"/>
    </row>
    <row r="60" spans="1:7" ht="23" x14ac:dyDescent="0.25">
      <c r="A60" s="3" t="s">
        <v>64</v>
      </c>
      <c r="B60" s="3">
        <v>7</v>
      </c>
      <c r="C60" s="3">
        <v>0.91</v>
      </c>
      <c r="D60" s="3">
        <v>7.73</v>
      </c>
      <c r="E60" s="4">
        <v>3.54E-5</v>
      </c>
      <c r="F60" s="4">
        <v>9.0799999999999995E-3</v>
      </c>
      <c r="G60" s="1"/>
    </row>
    <row r="61" spans="1:7" ht="23" x14ac:dyDescent="0.25">
      <c r="A61" s="3" t="s">
        <v>65</v>
      </c>
      <c r="B61" s="3">
        <v>10</v>
      </c>
      <c r="C61" s="3">
        <v>2.04</v>
      </c>
      <c r="D61" s="3">
        <v>4.8899999999999997</v>
      </c>
      <c r="E61" s="4">
        <v>3.9199999999999997E-5</v>
      </c>
      <c r="F61" s="4">
        <v>9.8600000000000007E-3</v>
      </c>
      <c r="G61" s="1"/>
    </row>
    <row r="62" spans="1:7" ht="23" x14ac:dyDescent="0.25">
      <c r="A62" s="3" t="s">
        <v>66</v>
      </c>
      <c r="B62" s="3">
        <v>4</v>
      </c>
      <c r="C62" s="3">
        <v>0.19</v>
      </c>
      <c r="D62" s="3">
        <v>20.65</v>
      </c>
      <c r="E62" s="4">
        <v>4.18E-5</v>
      </c>
      <c r="F62" s="4">
        <v>1.04E-2</v>
      </c>
      <c r="G62" s="1"/>
    </row>
    <row r="63" spans="1:7" ht="23" x14ac:dyDescent="0.25">
      <c r="A63" s="3" t="s">
        <v>67</v>
      </c>
      <c r="B63" s="3">
        <v>6</v>
      </c>
      <c r="C63" s="3">
        <v>0.65</v>
      </c>
      <c r="D63" s="3">
        <v>9.25</v>
      </c>
      <c r="E63" s="4">
        <v>4.8600000000000002E-5</v>
      </c>
      <c r="F63" s="4">
        <v>1.18E-2</v>
      </c>
      <c r="G63" s="1"/>
    </row>
    <row r="64" spans="1:7" ht="23" x14ac:dyDescent="0.25">
      <c r="A64" s="3" t="s">
        <v>68</v>
      </c>
      <c r="B64" s="3">
        <v>6</v>
      </c>
      <c r="C64" s="3">
        <v>0.67</v>
      </c>
      <c r="D64" s="3">
        <v>9</v>
      </c>
      <c r="E64" s="4">
        <v>5.66E-5</v>
      </c>
      <c r="F64" s="4">
        <v>1.34E-2</v>
      </c>
      <c r="G64" s="1"/>
    </row>
    <row r="65" spans="1:7" ht="23" x14ac:dyDescent="0.25">
      <c r="A65" s="3" t="s">
        <v>69</v>
      </c>
      <c r="B65" s="3">
        <v>48</v>
      </c>
      <c r="C65" s="3">
        <v>28.65</v>
      </c>
      <c r="D65" s="3">
        <v>1.68</v>
      </c>
      <c r="E65" s="4">
        <v>5.6199999999999997E-5</v>
      </c>
      <c r="F65" s="4">
        <v>1.35E-2</v>
      </c>
      <c r="G65" s="1"/>
    </row>
    <row r="66" spans="1:7" ht="23" x14ac:dyDescent="0.25">
      <c r="A66" s="3" t="s">
        <v>70</v>
      </c>
      <c r="B66" s="3">
        <v>11</v>
      </c>
      <c r="C66" s="3">
        <v>2.6</v>
      </c>
      <c r="D66" s="3">
        <v>4.2300000000000004</v>
      </c>
      <c r="E66" s="4">
        <v>5.8699999999999997E-5</v>
      </c>
      <c r="F66" s="4">
        <v>1.3599999999999999E-2</v>
      </c>
      <c r="G66" s="1"/>
    </row>
    <row r="67" spans="1:7" ht="23" x14ac:dyDescent="0.25">
      <c r="A67" s="3" t="s">
        <v>71</v>
      </c>
      <c r="B67" s="3">
        <v>2</v>
      </c>
      <c r="C67" s="3">
        <v>0.01</v>
      </c>
      <c r="D67" s="3" t="s">
        <v>72</v>
      </c>
      <c r="E67" s="4">
        <v>6.0099999999999997E-5</v>
      </c>
      <c r="F67" s="4">
        <v>1.38E-2</v>
      </c>
      <c r="G67" s="1"/>
    </row>
    <row r="68" spans="1:7" ht="23" x14ac:dyDescent="0.25">
      <c r="A68" s="3" t="s">
        <v>73</v>
      </c>
      <c r="B68" s="3">
        <v>6</v>
      </c>
      <c r="C68" s="3">
        <v>0.68</v>
      </c>
      <c r="D68" s="3">
        <v>8.82</v>
      </c>
      <c r="E68" s="4">
        <v>6.3299999999999994E-5</v>
      </c>
      <c r="F68" s="4">
        <v>1.41E-2</v>
      </c>
      <c r="G68" s="1"/>
    </row>
    <row r="69" spans="1:7" ht="23" x14ac:dyDescent="0.25">
      <c r="A69" s="3" t="s">
        <v>74</v>
      </c>
      <c r="B69" s="3">
        <v>6</v>
      </c>
      <c r="C69" s="3">
        <v>0.68</v>
      </c>
      <c r="D69" s="3">
        <v>8.82</v>
      </c>
      <c r="E69" s="4">
        <v>6.3299999999999994E-5</v>
      </c>
      <c r="F69" s="4">
        <v>1.43E-2</v>
      </c>
      <c r="G69" s="1"/>
    </row>
    <row r="70" spans="1:7" ht="23" x14ac:dyDescent="0.25">
      <c r="A70" s="3" t="s">
        <v>75</v>
      </c>
      <c r="B70" s="3">
        <v>24</v>
      </c>
      <c r="C70" s="3">
        <v>10.050000000000001</v>
      </c>
      <c r="D70" s="3">
        <v>2.39</v>
      </c>
      <c r="E70" s="4">
        <v>6.7399999999999998E-5</v>
      </c>
      <c r="F70" s="4">
        <v>1.47E-2</v>
      </c>
      <c r="G70" s="1"/>
    </row>
    <row r="71" spans="1:7" ht="23" x14ac:dyDescent="0.25">
      <c r="A71" s="3" t="s">
        <v>76</v>
      </c>
      <c r="B71" s="3">
        <v>37</v>
      </c>
      <c r="C71" s="3">
        <v>19.600000000000001</v>
      </c>
      <c r="D71" s="3">
        <v>1.89</v>
      </c>
      <c r="E71" s="4">
        <v>6.8399999999999996E-5</v>
      </c>
      <c r="F71" s="4">
        <v>1.4800000000000001E-2</v>
      </c>
      <c r="G71" s="1"/>
    </row>
    <row r="72" spans="1:7" ht="23" x14ac:dyDescent="0.25">
      <c r="A72" s="3" t="s">
        <v>77</v>
      </c>
      <c r="B72" s="3">
        <v>9</v>
      </c>
      <c r="C72" s="3">
        <v>1.77</v>
      </c>
      <c r="D72" s="3">
        <v>5.08</v>
      </c>
      <c r="E72" s="4">
        <v>7.2100000000000004E-5</v>
      </c>
      <c r="F72" s="4">
        <v>1.5100000000000001E-2</v>
      </c>
      <c r="G72" s="1"/>
    </row>
    <row r="73" spans="1:7" ht="23" x14ac:dyDescent="0.25">
      <c r="A73" s="3" t="s">
        <v>78</v>
      </c>
      <c r="B73" s="3">
        <v>10</v>
      </c>
      <c r="C73" s="3">
        <v>2.2000000000000002</v>
      </c>
      <c r="D73" s="3">
        <v>4.55</v>
      </c>
      <c r="E73" s="4">
        <v>7.1500000000000003E-5</v>
      </c>
      <c r="F73" s="4">
        <v>1.52E-2</v>
      </c>
      <c r="G73" s="1"/>
    </row>
    <row r="74" spans="1:7" ht="23" x14ac:dyDescent="0.25">
      <c r="A74" s="3" t="s">
        <v>79</v>
      </c>
      <c r="B74" s="3">
        <v>4</v>
      </c>
      <c r="C74" s="3">
        <v>0.23</v>
      </c>
      <c r="D74" s="3">
        <v>17.760000000000002</v>
      </c>
      <c r="E74" s="4">
        <v>7.6199999999999995E-5</v>
      </c>
      <c r="F74" s="4">
        <v>1.5599999999999999E-2</v>
      </c>
      <c r="G74" s="1"/>
    </row>
    <row r="75" spans="1:7" ht="23" x14ac:dyDescent="0.25">
      <c r="A75" s="3" t="s">
        <v>80</v>
      </c>
      <c r="B75" s="3">
        <v>8</v>
      </c>
      <c r="C75" s="3">
        <v>1.38</v>
      </c>
      <c r="D75" s="3">
        <v>5.79</v>
      </c>
      <c r="E75" s="4">
        <v>7.5799999999999999E-5</v>
      </c>
      <c r="F75" s="4">
        <v>1.5699999999999999E-2</v>
      </c>
      <c r="G75" s="1"/>
    </row>
    <row r="76" spans="1:7" ht="23" x14ac:dyDescent="0.25">
      <c r="A76" s="3" t="s">
        <v>81</v>
      </c>
      <c r="B76" s="3">
        <v>8</v>
      </c>
      <c r="C76" s="3">
        <v>1.41</v>
      </c>
      <c r="D76" s="3">
        <v>5.68</v>
      </c>
      <c r="E76" s="4">
        <v>8.6799999999999996E-5</v>
      </c>
      <c r="F76" s="4">
        <v>1.7500000000000002E-2</v>
      </c>
      <c r="G76" s="1"/>
    </row>
    <row r="77" spans="1:7" ht="23" x14ac:dyDescent="0.25">
      <c r="A77" s="3" t="s">
        <v>82</v>
      </c>
      <c r="B77" s="3">
        <v>20</v>
      </c>
      <c r="C77" s="3">
        <v>7.88</v>
      </c>
      <c r="D77" s="3">
        <v>2.54</v>
      </c>
      <c r="E77" s="4">
        <v>9.2800000000000006E-5</v>
      </c>
      <c r="F77" s="4">
        <v>1.84E-2</v>
      </c>
      <c r="G77" s="1"/>
    </row>
    <row r="78" spans="1:7" ht="23" x14ac:dyDescent="0.25">
      <c r="A78" s="3" t="s">
        <v>83</v>
      </c>
      <c r="B78" s="3">
        <v>34</v>
      </c>
      <c r="C78" s="3">
        <v>17.600000000000001</v>
      </c>
      <c r="D78" s="3">
        <v>1.93</v>
      </c>
      <c r="E78" s="4">
        <v>1.01E-4</v>
      </c>
      <c r="F78" s="4">
        <v>1.95E-2</v>
      </c>
      <c r="G78" s="1"/>
    </row>
    <row r="79" spans="1:7" ht="23" x14ac:dyDescent="0.25">
      <c r="A79" s="3" t="s">
        <v>84</v>
      </c>
      <c r="B79" s="3">
        <v>6</v>
      </c>
      <c r="C79" s="3">
        <v>0.74</v>
      </c>
      <c r="D79" s="3">
        <v>8.1199999999999992</v>
      </c>
      <c r="E79" s="4">
        <v>9.9900000000000002E-5</v>
      </c>
      <c r="F79" s="4">
        <v>1.9599999999999999E-2</v>
      </c>
      <c r="G79" s="1"/>
    </row>
    <row r="80" spans="1:7" ht="23" x14ac:dyDescent="0.25">
      <c r="A80" s="3" t="s">
        <v>85</v>
      </c>
      <c r="B80" s="3">
        <v>3</v>
      </c>
      <c r="C80" s="3">
        <v>0.09</v>
      </c>
      <c r="D80" s="3">
        <v>31.72</v>
      </c>
      <c r="E80" s="4">
        <v>1.11E-4</v>
      </c>
      <c r="F80" s="4">
        <v>2.1000000000000001E-2</v>
      </c>
      <c r="G80" s="1"/>
    </row>
    <row r="81" spans="1:7" ht="23" x14ac:dyDescent="0.25">
      <c r="A81" s="3" t="s">
        <v>86</v>
      </c>
      <c r="B81" s="3">
        <v>10</v>
      </c>
      <c r="C81" s="3">
        <v>2.31</v>
      </c>
      <c r="D81" s="3">
        <v>4.32</v>
      </c>
      <c r="E81" s="4">
        <v>1.1E-4</v>
      </c>
      <c r="F81" s="4">
        <v>2.1000000000000001E-2</v>
      </c>
      <c r="G81" s="1"/>
    </row>
    <row r="82" spans="1:7" ht="23" x14ac:dyDescent="0.25">
      <c r="A82" s="3" t="s">
        <v>87</v>
      </c>
      <c r="B82" s="3">
        <v>8</v>
      </c>
      <c r="C82" s="3">
        <v>1.47</v>
      </c>
      <c r="D82" s="3">
        <v>5.45</v>
      </c>
      <c r="E82" s="4">
        <v>1.15E-4</v>
      </c>
      <c r="F82" s="4">
        <v>2.1399999999999999E-2</v>
      </c>
      <c r="G82" s="1"/>
    </row>
    <row r="83" spans="1:7" ht="23" x14ac:dyDescent="0.25">
      <c r="A83" s="3" t="s">
        <v>88</v>
      </c>
      <c r="B83" s="3">
        <v>2</v>
      </c>
      <c r="C83" s="3">
        <v>0.02</v>
      </c>
      <c r="D83" s="3" t="s">
        <v>72</v>
      </c>
      <c r="E83" s="4">
        <v>1.2E-4</v>
      </c>
      <c r="F83" s="4">
        <v>2.2100000000000002E-2</v>
      </c>
      <c r="G83" s="1"/>
    </row>
    <row r="84" spans="1:7" ht="23" x14ac:dyDescent="0.25">
      <c r="A84" s="3" t="s">
        <v>89</v>
      </c>
      <c r="B84" s="3">
        <v>24</v>
      </c>
      <c r="C84" s="3">
        <v>10.71</v>
      </c>
      <c r="D84" s="3">
        <v>2.2400000000000002</v>
      </c>
      <c r="E84" s="4">
        <v>1.2799999999999999E-4</v>
      </c>
      <c r="F84" s="4">
        <v>2.29E-2</v>
      </c>
      <c r="G84" s="1"/>
    </row>
    <row r="85" spans="1:7" ht="23" x14ac:dyDescent="0.25">
      <c r="A85" s="3" t="s">
        <v>90</v>
      </c>
      <c r="B85" s="3">
        <v>41</v>
      </c>
      <c r="C85" s="3">
        <v>23.39</v>
      </c>
      <c r="D85" s="3">
        <v>1.75</v>
      </c>
      <c r="E85" s="4">
        <v>1.26E-4</v>
      </c>
      <c r="F85" s="4">
        <v>2.29E-2</v>
      </c>
      <c r="G85" s="1"/>
    </row>
    <row r="86" spans="1:7" ht="23" x14ac:dyDescent="0.25">
      <c r="A86" s="3" t="s">
        <v>91</v>
      </c>
      <c r="B86" s="3">
        <v>10</v>
      </c>
      <c r="C86" s="3">
        <v>2.38</v>
      </c>
      <c r="D86" s="3">
        <v>4.21</v>
      </c>
      <c r="E86" s="4">
        <v>1.37E-4</v>
      </c>
      <c r="F86" s="4">
        <v>2.4299999999999999E-2</v>
      </c>
      <c r="G86" s="1"/>
    </row>
    <row r="87" spans="1:7" ht="23" x14ac:dyDescent="0.25">
      <c r="A87" s="3" t="s">
        <v>92</v>
      </c>
      <c r="B87" s="3">
        <v>8</v>
      </c>
      <c r="C87" s="3">
        <v>1.52</v>
      </c>
      <c r="D87" s="3">
        <v>5.26</v>
      </c>
      <c r="E87" s="4">
        <v>1.47E-4</v>
      </c>
      <c r="F87" s="4">
        <v>2.5600000000000001E-2</v>
      </c>
      <c r="G87" s="1"/>
    </row>
    <row r="88" spans="1:7" ht="23" x14ac:dyDescent="0.25">
      <c r="A88" s="3" t="s">
        <v>93</v>
      </c>
      <c r="B88" s="3">
        <v>5</v>
      </c>
      <c r="C88" s="3">
        <v>0.5</v>
      </c>
      <c r="D88" s="3">
        <v>9.91</v>
      </c>
      <c r="E88" s="4">
        <v>1.54E-4</v>
      </c>
      <c r="F88" s="4">
        <v>2.58E-2</v>
      </c>
      <c r="G88" s="1"/>
    </row>
    <row r="89" spans="1:7" ht="23" x14ac:dyDescent="0.25">
      <c r="A89" s="3" t="s">
        <v>94</v>
      </c>
      <c r="B89" s="3">
        <v>6</v>
      </c>
      <c r="C89" s="3">
        <v>0.8</v>
      </c>
      <c r="D89" s="3">
        <v>7.53</v>
      </c>
      <c r="E89" s="4">
        <v>1.5200000000000001E-4</v>
      </c>
      <c r="F89" s="4">
        <v>2.58E-2</v>
      </c>
      <c r="G89" s="1"/>
    </row>
    <row r="90" spans="1:7" ht="23" x14ac:dyDescent="0.25">
      <c r="A90" s="3" t="s">
        <v>95</v>
      </c>
      <c r="B90" s="3">
        <v>11</v>
      </c>
      <c r="C90" s="3">
        <v>2.88</v>
      </c>
      <c r="D90" s="3">
        <v>3.82</v>
      </c>
      <c r="E90" s="4">
        <v>1.47E-4</v>
      </c>
      <c r="F90" s="4">
        <v>2.58E-2</v>
      </c>
      <c r="G90" s="1"/>
    </row>
    <row r="91" spans="1:7" ht="23" x14ac:dyDescent="0.25">
      <c r="A91" s="3" t="s">
        <v>96</v>
      </c>
      <c r="B91" s="3">
        <v>19</v>
      </c>
      <c r="C91" s="3">
        <v>7.52</v>
      </c>
      <c r="D91" s="3">
        <v>2.5299999999999998</v>
      </c>
      <c r="E91" s="4">
        <v>1.4999999999999999E-4</v>
      </c>
      <c r="F91" s="4">
        <v>2.58E-2</v>
      </c>
      <c r="G91" s="1"/>
    </row>
    <row r="92" spans="1:7" ht="23" x14ac:dyDescent="0.25">
      <c r="A92" s="3" t="s">
        <v>97</v>
      </c>
      <c r="B92" s="3">
        <v>6</v>
      </c>
      <c r="C92" s="3">
        <v>0.8</v>
      </c>
      <c r="D92" s="3">
        <v>7.48</v>
      </c>
      <c r="E92" s="4">
        <v>1.56E-4</v>
      </c>
      <c r="F92" s="4">
        <v>2.5999999999999999E-2</v>
      </c>
      <c r="G92" s="1"/>
    </row>
    <row r="93" spans="1:7" ht="23" x14ac:dyDescent="0.25">
      <c r="A93" s="3" t="s">
        <v>98</v>
      </c>
      <c r="B93" s="3">
        <v>8</v>
      </c>
      <c r="C93" s="3">
        <v>1.56</v>
      </c>
      <c r="D93" s="3">
        <v>5.12</v>
      </c>
      <c r="E93" s="4">
        <v>1.76E-4</v>
      </c>
      <c r="F93" s="4">
        <v>2.7699999999999999E-2</v>
      </c>
      <c r="G93" s="1"/>
    </row>
    <row r="94" spans="1:7" ht="23" x14ac:dyDescent="0.25">
      <c r="A94" s="3" t="s">
        <v>99</v>
      </c>
      <c r="B94" s="3">
        <v>11</v>
      </c>
      <c r="C94" s="3">
        <v>2.94</v>
      </c>
      <c r="D94" s="3">
        <v>3.75</v>
      </c>
      <c r="E94" s="4">
        <v>1.7200000000000001E-4</v>
      </c>
      <c r="F94" s="4">
        <v>2.7699999999999999E-2</v>
      </c>
      <c r="G94" s="1"/>
    </row>
    <row r="95" spans="1:7" ht="23" x14ac:dyDescent="0.25">
      <c r="A95" s="3" t="s">
        <v>100</v>
      </c>
      <c r="B95" s="3">
        <v>6</v>
      </c>
      <c r="C95" s="3">
        <v>0.82</v>
      </c>
      <c r="D95" s="3">
        <v>7.36</v>
      </c>
      <c r="E95" s="4">
        <v>1.7100000000000001E-4</v>
      </c>
      <c r="F95" s="4">
        <v>2.7799999999999998E-2</v>
      </c>
      <c r="G95" s="1"/>
    </row>
    <row r="96" spans="1:7" ht="23" x14ac:dyDescent="0.25">
      <c r="A96" s="3" t="s">
        <v>101</v>
      </c>
      <c r="B96" s="3">
        <v>9</v>
      </c>
      <c r="C96" s="3">
        <v>1.98</v>
      </c>
      <c r="D96" s="3">
        <v>4.54</v>
      </c>
      <c r="E96" s="4">
        <v>1.6899999999999999E-4</v>
      </c>
      <c r="F96" s="4">
        <v>2.7799999999999998E-2</v>
      </c>
      <c r="G96" s="1"/>
    </row>
    <row r="97" spans="1:7" ht="23" x14ac:dyDescent="0.25">
      <c r="A97" s="3" t="s">
        <v>102</v>
      </c>
      <c r="B97" s="3">
        <v>19</v>
      </c>
      <c r="C97" s="3">
        <v>7.61</v>
      </c>
      <c r="D97" s="3">
        <v>2.5</v>
      </c>
      <c r="E97" s="4">
        <v>1.76E-4</v>
      </c>
      <c r="F97" s="4">
        <v>2.7900000000000001E-2</v>
      </c>
      <c r="G97" s="1"/>
    </row>
    <row r="98" spans="1:7" ht="23" x14ac:dyDescent="0.25">
      <c r="A98" s="3" t="s">
        <v>103</v>
      </c>
      <c r="B98" s="3">
        <v>16</v>
      </c>
      <c r="C98" s="3">
        <v>5.75</v>
      </c>
      <c r="D98" s="3">
        <v>2.78</v>
      </c>
      <c r="E98" s="4">
        <v>1.8200000000000001E-4</v>
      </c>
      <c r="F98" s="4">
        <v>2.81E-2</v>
      </c>
      <c r="G98" s="1"/>
    </row>
    <row r="99" spans="1:7" ht="23" x14ac:dyDescent="0.25">
      <c r="A99" s="3" t="s">
        <v>104</v>
      </c>
      <c r="B99" s="3">
        <v>7</v>
      </c>
      <c r="C99" s="3">
        <v>1.18</v>
      </c>
      <c r="D99" s="3">
        <v>5.96</v>
      </c>
      <c r="E99" s="4">
        <v>1.8200000000000001E-4</v>
      </c>
      <c r="F99" s="4">
        <v>2.8299999999999999E-2</v>
      </c>
      <c r="G99" s="1"/>
    </row>
    <row r="100" spans="1:7" ht="23" x14ac:dyDescent="0.25">
      <c r="A100" s="3" t="s">
        <v>105</v>
      </c>
      <c r="B100" s="3">
        <v>11</v>
      </c>
      <c r="C100" s="3">
        <v>2.99</v>
      </c>
      <c r="D100" s="3">
        <v>3.68</v>
      </c>
      <c r="E100" s="4">
        <v>1.9900000000000001E-4</v>
      </c>
      <c r="F100" s="4">
        <v>2.8899999999999999E-2</v>
      </c>
      <c r="G100" s="1"/>
    </row>
    <row r="101" spans="1:7" ht="23" x14ac:dyDescent="0.25">
      <c r="A101" s="3" t="s">
        <v>106</v>
      </c>
      <c r="B101" s="3">
        <v>14</v>
      </c>
      <c r="C101" s="3">
        <v>4.59</v>
      </c>
      <c r="D101" s="3">
        <v>3.05</v>
      </c>
      <c r="E101" s="4">
        <v>1.92E-4</v>
      </c>
      <c r="F101" s="4">
        <v>2.9000000000000001E-2</v>
      </c>
      <c r="G101" s="1"/>
    </row>
    <row r="102" spans="1:7" ht="23" x14ac:dyDescent="0.25">
      <c r="A102" s="3" t="s">
        <v>107</v>
      </c>
      <c r="B102" s="3">
        <v>23</v>
      </c>
      <c r="C102" s="3">
        <v>10.33</v>
      </c>
      <c r="D102" s="3">
        <v>2.23</v>
      </c>
      <c r="E102" s="4">
        <v>2.0100000000000001E-4</v>
      </c>
      <c r="F102" s="4">
        <v>2.9000000000000001E-2</v>
      </c>
      <c r="G102" s="1"/>
    </row>
    <row r="103" spans="1:7" ht="23" x14ac:dyDescent="0.25">
      <c r="A103" s="3" t="s">
        <v>108</v>
      </c>
      <c r="B103" s="3">
        <v>8</v>
      </c>
      <c r="C103" s="3">
        <v>1.58</v>
      </c>
      <c r="D103" s="3">
        <v>5.0599999999999996</v>
      </c>
      <c r="E103" s="4">
        <v>1.9100000000000001E-4</v>
      </c>
      <c r="F103" s="4">
        <v>2.9100000000000001E-2</v>
      </c>
      <c r="G103" s="1"/>
    </row>
    <row r="104" spans="1:7" ht="23" x14ac:dyDescent="0.25">
      <c r="A104" s="3" t="s">
        <v>109</v>
      </c>
      <c r="B104" s="3">
        <v>2</v>
      </c>
      <c r="C104" s="3">
        <v>0.02</v>
      </c>
      <c r="D104" s="3">
        <v>88.82</v>
      </c>
      <c r="E104" s="4">
        <v>1.9900000000000001E-4</v>
      </c>
      <c r="F104" s="4">
        <v>2.92E-2</v>
      </c>
      <c r="G104" s="1"/>
    </row>
    <row r="105" spans="1:7" ht="23" x14ac:dyDescent="0.25">
      <c r="A105" s="3" t="s">
        <v>110</v>
      </c>
      <c r="B105" s="3">
        <v>11</v>
      </c>
      <c r="C105" s="3">
        <v>2.98</v>
      </c>
      <c r="D105" s="3">
        <v>3.69</v>
      </c>
      <c r="E105" s="4">
        <v>1.9699999999999999E-4</v>
      </c>
      <c r="F105" s="4">
        <v>2.9399999999999999E-2</v>
      </c>
      <c r="G105" s="1"/>
    </row>
    <row r="106" spans="1:7" ht="23" x14ac:dyDescent="0.25">
      <c r="A106" s="3" t="s">
        <v>111</v>
      </c>
      <c r="B106" s="3">
        <v>2</v>
      </c>
      <c r="C106" s="3">
        <v>0.02</v>
      </c>
      <c r="D106" s="3">
        <v>88.82</v>
      </c>
      <c r="E106" s="4">
        <v>1.9900000000000001E-4</v>
      </c>
      <c r="F106" s="4">
        <v>2.9499999999999998E-2</v>
      </c>
      <c r="G106" s="1"/>
    </row>
    <row r="107" spans="1:7" ht="23" x14ac:dyDescent="0.25">
      <c r="A107" s="3" t="s">
        <v>112</v>
      </c>
      <c r="B107" s="3">
        <v>4</v>
      </c>
      <c r="C107" s="3">
        <v>16.27</v>
      </c>
      <c r="D107" s="3">
        <v>0.25</v>
      </c>
      <c r="E107" s="4">
        <v>2.1499999999999999E-4</v>
      </c>
      <c r="F107" s="4">
        <v>3.04E-2</v>
      </c>
      <c r="G107" s="1"/>
    </row>
    <row r="108" spans="1:7" ht="23" x14ac:dyDescent="0.25">
      <c r="A108" s="3" t="s">
        <v>113</v>
      </c>
      <c r="B108" s="3">
        <v>8</v>
      </c>
      <c r="C108" s="3">
        <v>1.61</v>
      </c>
      <c r="D108" s="3">
        <v>4.96</v>
      </c>
      <c r="E108" s="4">
        <v>2.1800000000000001E-4</v>
      </c>
      <c r="F108" s="4">
        <v>3.0499999999999999E-2</v>
      </c>
      <c r="G108" s="1"/>
    </row>
    <row r="109" spans="1:7" ht="23" x14ac:dyDescent="0.25">
      <c r="A109" s="3" t="s">
        <v>114</v>
      </c>
      <c r="B109" s="3">
        <v>99</v>
      </c>
      <c r="C109" s="3">
        <v>86.73</v>
      </c>
      <c r="D109" s="3">
        <v>1.1399999999999999</v>
      </c>
      <c r="E109" s="4">
        <v>2.1499999999999999E-4</v>
      </c>
      <c r="F109" s="4">
        <v>3.0700000000000002E-2</v>
      </c>
      <c r="G109" s="1"/>
    </row>
    <row r="110" spans="1:7" ht="23" x14ac:dyDescent="0.25">
      <c r="A110" s="3" t="s">
        <v>115</v>
      </c>
      <c r="B110" s="3">
        <v>6</v>
      </c>
      <c r="C110" s="3">
        <v>0.87</v>
      </c>
      <c r="D110" s="3">
        <v>6.9</v>
      </c>
      <c r="E110" s="4">
        <v>2.42E-4</v>
      </c>
      <c r="F110" s="4">
        <v>3.3300000000000003E-2</v>
      </c>
      <c r="G110" s="1"/>
    </row>
    <row r="111" spans="1:7" ht="23" x14ac:dyDescent="0.25">
      <c r="A111" s="3" t="s">
        <v>116</v>
      </c>
      <c r="B111" s="3">
        <v>14</v>
      </c>
      <c r="C111" s="3">
        <v>4.7</v>
      </c>
      <c r="D111" s="3">
        <v>2.98</v>
      </c>
      <c r="E111" s="4">
        <v>2.41E-4</v>
      </c>
      <c r="F111" s="4">
        <v>3.3399999999999999E-2</v>
      </c>
      <c r="G111" s="1"/>
    </row>
    <row r="112" spans="1:7" ht="23" x14ac:dyDescent="0.25">
      <c r="A112" s="3" t="s">
        <v>117</v>
      </c>
      <c r="B112" s="3">
        <v>12</v>
      </c>
      <c r="C112" s="3">
        <v>3.61</v>
      </c>
      <c r="D112" s="3">
        <v>3.33</v>
      </c>
      <c r="E112" s="4">
        <v>2.5900000000000001E-4</v>
      </c>
      <c r="F112" s="4">
        <v>3.5200000000000002E-2</v>
      </c>
      <c r="G112" s="1"/>
    </row>
    <row r="113" spans="1:7" ht="23" x14ac:dyDescent="0.25">
      <c r="A113" s="3" t="s">
        <v>118</v>
      </c>
      <c r="B113" s="3">
        <v>4</v>
      </c>
      <c r="C113" s="3">
        <v>0.31</v>
      </c>
      <c r="D113" s="3">
        <v>12.87</v>
      </c>
      <c r="E113" s="4">
        <v>2.6800000000000001E-4</v>
      </c>
      <c r="F113" s="4">
        <v>3.5499999999999997E-2</v>
      </c>
      <c r="G113" s="1"/>
    </row>
    <row r="114" spans="1:7" ht="23" x14ac:dyDescent="0.25">
      <c r="A114" s="3" t="s">
        <v>119</v>
      </c>
      <c r="B114" s="3">
        <v>6</v>
      </c>
      <c r="C114" s="3">
        <v>0.88</v>
      </c>
      <c r="D114" s="3">
        <v>6.8</v>
      </c>
      <c r="E114" s="4">
        <v>2.63E-4</v>
      </c>
      <c r="F114" s="4">
        <v>3.5499999999999997E-2</v>
      </c>
      <c r="G114" s="1"/>
    </row>
    <row r="115" spans="1:7" ht="23" x14ac:dyDescent="0.25">
      <c r="A115" s="3" t="s">
        <v>120</v>
      </c>
      <c r="B115" s="3">
        <v>7</v>
      </c>
      <c r="C115" s="3">
        <v>1.26</v>
      </c>
      <c r="D115" s="3">
        <v>5.55</v>
      </c>
      <c r="E115" s="4">
        <v>2.7799999999999998E-4</v>
      </c>
      <c r="F115" s="4">
        <v>3.5700000000000003E-2</v>
      </c>
      <c r="G115" s="1"/>
    </row>
    <row r="116" spans="1:7" ht="23" x14ac:dyDescent="0.25">
      <c r="A116" s="3" t="s">
        <v>121</v>
      </c>
      <c r="B116" s="3">
        <v>41</v>
      </c>
      <c r="C116" s="3">
        <v>24.41</v>
      </c>
      <c r="D116" s="3">
        <v>1.68</v>
      </c>
      <c r="E116" s="4">
        <v>2.72E-4</v>
      </c>
      <c r="F116" s="4">
        <v>3.5700000000000003E-2</v>
      </c>
      <c r="G116" s="1"/>
    </row>
    <row r="117" spans="1:7" ht="23" x14ac:dyDescent="0.25">
      <c r="A117" s="3" t="s">
        <v>122</v>
      </c>
      <c r="B117" s="3">
        <v>3</v>
      </c>
      <c r="C117" s="3">
        <v>0.13</v>
      </c>
      <c r="D117" s="3">
        <v>23.79</v>
      </c>
      <c r="E117" s="4">
        <v>2.6800000000000001E-4</v>
      </c>
      <c r="F117" s="4">
        <v>3.5799999999999998E-2</v>
      </c>
      <c r="G117" s="1"/>
    </row>
    <row r="118" spans="1:7" ht="23" x14ac:dyDescent="0.25">
      <c r="A118" s="3" t="s">
        <v>123</v>
      </c>
      <c r="B118" s="3">
        <v>6</v>
      </c>
      <c r="C118" s="3">
        <v>0.89</v>
      </c>
      <c r="D118" s="3">
        <v>6.73</v>
      </c>
      <c r="E118" s="4">
        <v>2.7799999999999998E-4</v>
      </c>
      <c r="F118" s="4">
        <v>3.5900000000000001E-2</v>
      </c>
      <c r="G118" s="1"/>
    </row>
    <row r="119" spans="1:7" ht="23" x14ac:dyDescent="0.25">
      <c r="A119" s="3" t="s">
        <v>124</v>
      </c>
      <c r="B119" s="3">
        <v>8</v>
      </c>
      <c r="C119" s="3">
        <v>1.67</v>
      </c>
      <c r="D119" s="3">
        <v>4.79</v>
      </c>
      <c r="E119" s="4">
        <v>2.7700000000000001E-4</v>
      </c>
      <c r="F119" s="4">
        <v>3.61E-2</v>
      </c>
      <c r="G119" s="1"/>
    </row>
    <row r="120" spans="1:7" ht="23" x14ac:dyDescent="0.25">
      <c r="A120" s="3" t="s">
        <v>125</v>
      </c>
      <c r="B120" s="3">
        <v>15</v>
      </c>
      <c r="C120" s="3">
        <v>5.37</v>
      </c>
      <c r="D120" s="3">
        <v>2.79</v>
      </c>
      <c r="E120" s="4">
        <v>2.8499999999999999E-4</v>
      </c>
      <c r="F120" s="4">
        <v>3.6200000000000003E-2</v>
      </c>
      <c r="G120" s="1"/>
    </row>
    <row r="121" spans="1:7" ht="23" x14ac:dyDescent="0.25">
      <c r="A121" s="3" t="s">
        <v>126</v>
      </c>
      <c r="B121" s="3">
        <v>4</v>
      </c>
      <c r="C121" s="3">
        <v>0.32</v>
      </c>
      <c r="D121" s="3">
        <v>12.51</v>
      </c>
      <c r="E121" s="4">
        <v>2.99E-4</v>
      </c>
      <c r="F121" s="4">
        <v>3.6400000000000002E-2</v>
      </c>
      <c r="G121" s="1"/>
    </row>
    <row r="122" spans="1:7" ht="23" x14ac:dyDescent="0.25">
      <c r="A122" s="3" t="s">
        <v>127</v>
      </c>
      <c r="B122" s="3">
        <v>14</v>
      </c>
      <c r="C122" s="3">
        <v>4.78</v>
      </c>
      <c r="D122" s="3">
        <v>2.93</v>
      </c>
      <c r="E122" s="4">
        <v>2.9E-4</v>
      </c>
      <c r="F122" s="4">
        <v>3.6499999999999998E-2</v>
      </c>
      <c r="G122" s="1"/>
    </row>
    <row r="123" spans="1:7" ht="23" x14ac:dyDescent="0.25">
      <c r="A123" s="3" t="s">
        <v>128</v>
      </c>
      <c r="B123" s="3">
        <v>17</v>
      </c>
      <c r="C123" s="3">
        <v>6.64</v>
      </c>
      <c r="D123" s="3">
        <v>2.56</v>
      </c>
      <c r="E123" s="4">
        <v>3.0200000000000002E-4</v>
      </c>
      <c r="F123" s="4">
        <v>3.6499999999999998E-2</v>
      </c>
      <c r="G123" s="1"/>
    </row>
    <row r="124" spans="1:7" ht="23" x14ac:dyDescent="0.25">
      <c r="A124" s="3" t="s">
        <v>129</v>
      </c>
      <c r="B124" s="3">
        <v>2</v>
      </c>
      <c r="C124" s="3">
        <v>0.03</v>
      </c>
      <c r="D124" s="3">
        <v>74.010000000000005</v>
      </c>
      <c r="E124" s="4">
        <v>2.9799999999999998E-4</v>
      </c>
      <c r="F124" s="4">
        <v>3.6600000000000001E-2</v>
      </c>
      <c r="G124" s="1"/>
    </row>
    <row r="125" spans="1:7" ht="23" x14ac:dyDescent="0.25">
      <c r="A125" s="3" t="s">
        <v>130</v>
      </c>
      <c r="B125" s="3">
        <v>3</v>
      </c>
      <c r="C125" s="3">
        <v>0.13</v>
      </c>
      <c r="D125" s="3">
        <v>22.97</v>
      </c>
      <c r="E125" s="4">
        <v>2.9799999999999998E-4</v>
      </c>
      <c r="F125" s="4">
        <v>3.6900000000000002E-2</v>
      </c>
      <c r="G125" s="1"/>
    </row>
    <row r="126" spans="1:7" ht="23" x14ac:dyDescent="0.25">
      <c r="A126" s="3" t="s">
        <v>131</v>
      </c>
      <c r="B126" s="3">
        <v>5</v>
      </c>
      <c r="C126" s="3">
        <v>0.57999999999999996</v>
      </c>
      <c r="D126" s="3">
        <v>8.61</v>
      </c>
      <c r="E126" s="4">
        <v>2.9700000000000001E-4</v>
      </c>
      <c r="F126" s="4">
        <v>3.7100000000000001E-2</v>
      </c>
      <c r="G126" s="1"/>
    </row>
    <row r="127" spans="1:7" ht="23" x14ac:dyDescent="0.25">
      <c r="A127" s="3" t="s">
        <v>132</v>
      </c>
      <c r="B127" s="3">
        <v>10</v>
      </c>
      <c r="C127" s="3">
        <v>2.63</v>
      </c>
      <c r="D127" s="3">
        <v>3.8</v>
      </c>
      <c r="E127" s="4">
        <v>3.1100000000000002E-4</v>
      </c>
      <c r="F127" s="4">
        <v>3.73E-2</v>
      </c>
      <c r="G127" s="1"/>
    </row>
    <row r="128" spans="1:7" ht="23" x14ac:dyDescent="0.25">
      <c r="A128" s="3" t="s">
        <v>133</v>
      </c>
      <c r="B128" s="3">
        <v>5</v>
      </c>
      <c r="C128" s="3">
        <v>0.59</v>
      </c>
      <c r="D128" s="3">
        <v>8.4700000000000006</v>
      </c>
      <c r="E128" s="4">
        <v>3.19E-4</v>
      </c>
      <c r="F128" s="4">
        <v>3.7699999999999997E-2</v>
      </c>
      <c r="G128" s="1"/>
    </row>
    <row r="129" spans="1:7" ht="23" x14ac:dyDescent="0.25">
      <c r="A129" s="3" t="s">
        <v>134</v>
      </c>
      <c r="B129" s="3">
        <v>5</v>
      </c>
      <c r="C129" s="3">
        <v>0.59</v>
      </c>
      <c r="D129" s="3">
        <v>8.4700000000000006</v>
      </c>
      <c r="E129" s="4">
        <v>3.19E-4</v>
      </c>
      <c r="F129" s="4">
        <v>3.7999999999999999E-2</v>
      </c>
      <c r="G129" s="1"/>
    </row>
    <row r="130" spans="1:7" ht="23" x14ac:dyDescent="0.25">
      <c r="A130" s="3" t="s">
        <v>135</v>
      </c>
      <c r="B130" s="3">
        <v>7</v>
      </c>
      <c r="C130" s="3">
        <v>1.3</v>
      </c>
      <c r="D130" s="3">
        <v>5.4</v>
      </c>
      <c r="E130" s="4">
        <v>3.3E-4</v>
      </c>
      <c r="F130" s="4">
        <v>3.8699999999999998E-2</v>
      </c>
      <c r="G130" s="1"/>
    </row>
    <row r="131" spans="1:7" ht="23" x14ac:dyDescent="0.25">
      <c r="A131" s="3" t="s">
        <v>136</v>
      </c>
      <c r="B131" s="3">
        <v>5</v>
      </c>
      <c r="C131" s="3">
        <v>0.6</v>
      </c>
      <c r="D131" s="3">
        <v>8.35</v>
      </c>
      <c r="E131" s="4">
        <v>3.4200000000000002E-4</v>
      </c>
      <c r="F131" s="4">
        <v>3.9800000000000002E-2</v>
      </c>
      <c r="G131" s="1"/>
    </row>
    <row r="132" spans="1:7" ht="23" x14ac:dyDescent="0.25">
      <c r="A132" s="3" t="s">
        <v>137</v>
      </c>
      <c r="B132" s="3">
        <v>3</v>
      </c>
      <c r="C132" s="3">
        <v>0.14000000000000001</v>
      </c>
      <c r="D132" s="3">
        <v>21.49</v>
      </c>
      <c r="E132" s="4">
        <v>3.6400000000000001E-4</v>
      </c>
      <c r="F132" s="4">
        <v>4.2000000000000003E-2</v>
      </c>
      <c r="G132" s="1"/>
    </row>
    <row r="133" spans="1:7" ht="23" x14ac:dyDescent="0.25">
      <c r="A133" s="3" t="s">
        <v>138</v>
      </c>
      <c r="B133" s="3">
        <v>7</v>
      </c>
      <c r="C133" s="3">
        <v>1.32</v>
      </c>
      <c r="D133" s="3">
        <v>5.29</v>
      </c>
      <c r="E133" s="4">
        <v>3.7399999999999998E-4</v>
      </c>
      <c r="F133" s="4">
        <v>4.2099999999999999E-2</v>
      </c>
      <c r="G133" s="1"/>
    </row>
    <row r="134" spans="1:7" ht="23" x14ac:dyDescent="0.25">
      <c r="A134" s="3" t="s">
        <v>139</v>
      </c>
      <c r="B134" s="3">
        <v>4</v>
      </c>
      <c r="C134" s="3">
        <v>0.34</v>
      </c>
      <c r="D134" s="3">
        <v>11.84</v>
      </c>
      <c r="E134" s="4">
        <v>3.6900000000000002E-4</v>
      </c>
      <c r="F134" s="4">
        <v>4.2200000000000001E-2</v>
      </c>
      <c r="G134" s="1"/>
    </row>
    <row r="135" spans="1:7" ht="23" x14ac:dyDescent="0.25">
      <c r="A135" s="3" t="s">
        <v>140</v>
      </c>
      <c r="B135" s="3">
        <v>6</v>
      </c>
      <c r="C135" s="3">
        <v>0.94</v>
      </c>
      <c r="D135" s="3">
        <v>6.37</v>
      </c>
      <c r="E135" s="4">
        <v>3.7100000000000002E-4</v>
      </c>
      <c r="F135" s="4">
        <v>4.2200000000000001E-2</v>
      </c>
      <c r="G135" s="1"/>
    </row>
    <row r="136" spans="1:7" ht="23" x14ac:dyDescent="0.25">
      <c r="A136" s="3" t="s">
        <v>141</v>
      </c>
      <c r="B136" s="3">
        <v>15</v>
      </c>
      <c r="C136" s="3">
        <v>5.52</v>
      </c>
      <c r="D136" s="3">
        <v>2.72</v>
      </c>
      <c r="E136" s="4">
        <v>3.8400000000000001E-4</v>
      </c>
      <c r="F136" s="4">
        <v>4.2999999999999997E-2</v>
      </c>
      <c r="G136" s="1"/>
    </row>
    <row r="137" spans="1:7" ht="23" x14ac:dyDescent="0.25">
      <c r="A137" s="3" t="s">
        <v>142</v>
      </c>
      <c r="B137" s="3">
        <v>5</v>
      </c>
      <c r="C137" s="3">
        <v>0.62</v>
      </c>
      <c r="D137" s="3">
        <v>8.1</v>
      </c>
      <c r="E137" s="4">
        <v>3.9199999999999999E-4</v>
      </c>
      <c r="F137" s="4">
        <v>4.36E-2</v>
      </c>
      <c r="G137" s="1"/>
    </row>
    <row r="138" spans="1:7" ht="23" x14ac:dyDescent="0.25">
      <c r="A138" s="3" t="s">
        <v>143</v>
      </c>
      <c r="B138" s="3">
        <v>2</v>
      </c>
      <c r="C138" s="3">
        <v>0.03</v>
      </c>
      <c r="D138" s="3">
        <v>63.44</v>
      </c>
      <c r="E138" s="4">
        <v>4.1599999999999997E-4</v>
      </c>
      <c r="F138" s="4">
        <v>4.5499999999999999E-2</v>
      </c>
      <c r="G138" s="1"/>
    </row>
    <row r="139" spans="1:7" ht="23" x14ac:dyDescent="0.25">
      <c r="A139" s="3" t="s">
        <v>144</v>
      </c>
      <c r="B139" s="3">
        <v>2</v>
      </c>
      <c r="C139" s="3">
        <v>0.03</v>
      </c>
      <c r="D139" s="3">
        <v>63.44</v>
      </c>
      <c r="E139" s="4">
        <v>4.1599999999999997E-4</v>
      </c>
      <c r="F139" s="4">
        <v>4.58E-2</v>
      </c>
      <c r="G139" s="1"/>
    </row>
    <row r="140" spans="1:7" ht="23" x14ac:dyDescent="0.25">
      <c r="A140" s="3" t="s">
        <v>145</v>
      </c>
      <c r="B140" s="3">
        <v>15</v>
      </c>
      <c r="C140" s="3">
        <v>5.58</v>
      </c>
      <c r="D140" s="3">
        <v>2.69</v>
      </c>
      <c r="E140" s="4">
        <v>4.2900000000000002E-4</v>
      </c>
      <c r="F140" s="4">
        <v>4.6300000000000001E-2</v>
      </c>
      <c r="G140" s="1"/>
    </row>
    <row r="141" spans="1:7" ht="23" x14ac:dyDescent="0.25">
      <c r="A141" s="3" t="s">
        <v>146</v>
      </c>
      <c r="B141" s="3">
        <v>4</v>
      </c>
      <c r="C141" s="3">
        <v>0.35</v>
      </c>
      <c r="D141" s="3">
        <v>11.39</v>
      </c>
      <c r="E141" s="4">
        <v>4.2900000000000002E-4</v>
      </c>
      <c r="F141" s="4">
        <v>4.6600000000000003E-2</v>
      </c>
      <c r="G141" s="1"/>
    </row>
    <row r="142" spans="1:7" ht="23" x14ac:dyDescent="0.25">
      <c r="A142" s="3" t="s">
        <v>147</v>
      </c>
      <c r="B142" s="3">
        <v>10</v>
      </c>
      <c r="C142" s="3">
        <v>2.76</v>
      </c>
      <c r="D142" s="3">
        <v>3.62</v>
      </c>
      <c r="E142" s="4">
        <v>4.4900000000000002E-4</v>
      </c>
      <c r="F142" s="4">
        <v>4.8099999999999997E-2</v>
      </c>
      <c r="G142" s="1"/>
    </row>
  </sheetData>
  <conditionalFormatting sqref="A1:A1048576">
    <cfRule type="duplicateValues" dxfId="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1203E-EEB3-B545-9B16-C7FE618B285D}">
  <dimension ref="A1:F282"/>
  <sheetViews>
    <sheetView workbookViewId="0">
      <selection activeCell="A12" sqref="A12"/>
    </sheetView>
  </sheetViews>
  <sheetFormatPr baseColWidth="10" defaultRowHeight="16" x14ac:dyDescent="0.2"/>
  <cols>
    <col min="1" max="1" width="38.664062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49</v>
      </c>
      <c r="C2">
        <v>16.97</v>
      </c>
      <c r="D2">
        <v>2.89</v>
      </c>
      <c r="E2" s="2">
        <v>6.4000000000000002E-12</v>
      </c>
      <c r="F2" s="2">
        <v>9.6600000000000005E-8</v>
      </c>
    </row>
    <row r="3" spans="1:6" x14ac:dyDescent="0.2">
      <c r="A3" t="s">
        <v>65</v>
      </c>
      <c r="B3">
        <v>22</v>
      </c>
      <c r="C3">
        <v>3.75</v>
      </c>
      <c r="D3">
        <v>5.86</v>
      </c>
      <c r="E3" s="2">
        <v>3.0600000000000003E-11</v>
      </c>
      <c r="F3" s="2">
        <v>1.54E-7</v>
      </c>
    </row>
    <row r="4" spans="1:6" x14ac:dyDescent="0.2">
      <c r="A4" t="s">
        <v>107</v>
      </c>
      <c r="B4">
        <v>51</v>
      </c>
      <c r="C4">
        <v>18.95</v>
      </c>
      <c r="D4">
        <v>2.69</v>
      </c>
      <c r="E4" s="2">
        <v>2.7899999999999999E-11</v>
      </c>
      <c r="F4" s="2">
        <v>2.11E-7</v>
      </c>
    </row>
    <row r="5" spans="1:6" x14ac:dyDescent="0.2">
      <c r="A5" t="s">
        <v>15</v>
      </c>
      <c r="B5">
        <v>66</v>
      </c>
      <c r="C5">
        <v>29.56</v>
      </c>
      <c r="D5">
        <v>2.23</v>
      </c>
      <c r="E5" s="2">
        <v>5.6899999999999999E-11</v>
      </c>
      <c r="F5" s="2">
        <v>2.1500000000000001E-7</v>
      </c>
    </row>
    <row r="6" spans="1:6" x14ac:dyDescent="0.2">
      <c r="A6" t="s">
        <v>148</v>
      </c>
      <c r="B6">
        <v>50</v>
      </c>
      <c r="C6">
        <v>18.829999999999998</v>
      </c>
      <c r="D6">
        <v>2.66</v>
      </c>
      <c r="E6" s="2">
        <v>7.4600000000000006E-11</v>
      </c>
      <c r="F6" s="2">
        <v>2.2499999999999999E-7</v>
      </c>
    </row>
    <row r="7" spans="1:6" x14ac:dyDescent="0.2">
      <c r="A7" t="s">
        <v>54</v>
      </c>
      <c r="B7">
        <v>36</v>
      </c>
      <c r="C7">
        <v>10.81</v>
      </c>
      <c r="D7">
        <v>3.33</v>
      </c>
      <c r="E7" s="2">
        <v>1.58E-10</v>
      </c>
      <c r="F7" s="2">
        <v>3.9799999999999999E-7</v>
      </c>
    </row>
    <row r="8" spans="1:6" x14ac:dyDescent="0.2">
      <c r="A8" t="s">
        <v>7</v>
      </c>
      <c r="B8">
        <v>40</v>
      </c>
      <c r="C8">
        <v>13.2</v>
      </c>
      <c r="D8">
        <v>3.03</v>
      </c>
      <c r="E8" s="2">
        <v>2.11E-10</v>
      </c>
      <c r="F8" s="2">
        <v>4.5600000000000001E-7</v>
      </c>
    </row>
    <row r="9" spans="1:6" x14ac:dyDescent="0.2">
      <c r="A9" t="s">
        <v>9</v>
      </c>
      <c r="B9">
        <v>38</v>
      </c>
      <c r="C9">
        <v>12.26</v>
      </c>
      <c r="D9">
        <v>3.1</v>
      </c>
      <c r="E9" s="2">
        <v>3.4599999999999999E-10</v>
      </c>
      <c r="F9" s="2">
        <v>5.7999999999999995E-7</v>
      </c>
    </row>
    <row r="10" spans="1:6" x14ac:dyDescent="0.2">
      <c r="A10" t="s">
        <v>11</v>
      </c>
      <c r="B10">
        <v>38</v>
      </c>
      <c r="C10">
        <v>12.22</v>
      </c>
      <c r="D10">
        <v>3.11</v>
      </c>
      <c r="E10" s="2">
        <v>3.1999999999999998E-10</v>
      </c>
      <c r="F10" s="2">
        <v>6.0500000000000003E-7</v>
      </c>
    </row>
    <row r="11" spans="1:6" x14ac:dyDescent="0.2">
      <c r="A11" t="s">
        <v>149</v>
      </c>
      <c r="B11">
        <v>50</v>
      </c>
      <c r="C11">
        <v>19.989999999999998</v>
      </c>
      <c r="D11">
        <v>2.5</v>
      </c>
      <c r="E11" s="2">
        <v>6.1299999999999995E-10</v>
      </c>
      <c r="F11" s="2">
        <v>9.2600000000000001E-7</v>
      </c>
    </row>
    <row r="12" spans="1:6" x14ac:dyDescent="0.2">
      <c r="A12" t="s">
        <v>10</v>
      </c>
      <c r="B12">
        <v>38</v>
      </c>
      <c r="C12">
        <v>12.58</v>
      </c>
      <c r="D12">
        <v>3.02</v>
      </c>
      <c r="E12" s="2">
        <v>7.19E-10</v>
      </c>
      <c r="F12" s="2">
        <v>9.8700000000000004E-7</v>
      </c>
    </row>
    <row r="13" spans="1:6" x14ac:dyDescent="0.2">
      <c r="A13" t="s">
        <v>13</v>
      </c>
      <c r="B13">
        <v>65</v>
      </c>
      <c r="C13">
        <v>30.67</v>
      </c>
      <c r="D13">
        <v>2.12</v>
      </c>
      <c r="E13" s="2">
        <v>9.2600000000000001E-10</v>
      </c>
      <c r="F13" s="2">
        <v>1.17E-6</v>
      </c>
    </row>
    <row r="14" spans="1:6" x14ac:dyDescent="0.2">
      <c r="A14" t="s">
        <v>150</v>
      </c>
      <c r="B14">
        <v>21</v>
      </c>
      <c r="C14">
        <v>4.16</v>
      </c>
      <c r="D14">
        <v>5.05</v>
      </c>
      <c r="E14" s="2">
        <v>1.32E-9</v>
      </c>
      <c r="F14" s="2">
        <v>1.5400000000000001E-6</v>
      </c>
    </row>
    <row r="15" spans="1:6" x14ac:dyDescent="0.2">
      <c r="A15" t="s">
        <v>151</v>
      </c>
      <c r="B15">
        <v>42</v>
      </c>
      <c r="C15">
        <v>15.42</v>
      </c>
      <c r="D15">
        <v>2.72</v>
      </c>
      <c r="E15" s="2">
        <v>1.75E-9</v>
      </c>
      <c r="F15" s="2">
        <v>1.8899999999999999E-6</v>
      </c>
    </row>
    <row r="16" spans="1:6" x14ac:dyDescent="0.2">
      <c r="A16" t="s">
        <v>12</v>
      </c>
      <c r="B16">
        <v>35</v>
      </c>
      <c r="C16">
        <v>11.3</v>
      </c>
      <c r="D16">
        <v>3.1</v>
      </c>
      <c r="E16" s="2">
        <v>2.0000000000000001E-9</v>
      </c>
      <c r="F16" s="2">
        <v>2.0099999999999998E-6</v>
      </c>
    </row>
    <row r="17" spans="1:6" x14ac:dyDescent="0.2">
      <c r="A17" t="s">
        <v>152</v>
      </c>
      <c r="B17">
        <v>53</v>
      </c>
      <c r="C17">
        <v>22.62</v>
      </c>
      <c r="D17">
        <v>2.34</v>
      </c>
      <c r="E17" s="2">
        <v>2.4699999999999999E-9</v>
      </c>
      <c r="F17" s="2">
        <v>2.34E-6</v>
      </c>
    </row>
    <row r="18" spans="1:6" x14ac:dyDescent="0.2">
      <c r="A18" t="s">
        <v>20</v>
      </c>
      <c r="B18">
        <v>118</v>
      </c>
      <c r="C18">
        <v>77.37</v>
      </c>
      <c r="D18">
        <v>1.53</v>
      </c>
      <c r="E18" s="2">
        <v>2.64E-9</v>
      </c>
      <c r="F18" s="2">
        <v>2.34E-6</v>
      </c>
    </row>
    <row r="19" spans="1:6" x14ac:dyDescent="0.2">
      <c r="A19" t="s">
        <v>41</v>
      </c>
      <c r="B19">
        <v>79</v>
      </c>
      <c r="C19">
        <v>42.88</v>
      </c>
      <c r="D19">
        <v>1.84</v>
      </c>
      <c r="E19" s="2">
        <v>4.3800000000000002E-9</v>
      </c>
      <c r="F19" s="2">
        <v>3.6799999999999999E-6</v>
      </c>
    </row>
    <row r="20" spans="1:6" x14ac:dyDescent="0.2">
      <c r="A20" t="s">
        <v>18</v>
      </c>
      <c r="B20">
        <v>66</v>
      </c>
      <c r="C20">
        <v>32.97</v>
      </c>
      <c r="D20">
        <v>2</v>
      </c>
      <c r="E20" s="2">
        <v>6.3899999999999996E-9</v>
      </c>
      <c r="F20" s="2">
        <v>5.0799999999999996E-6</v>
      </c>
    </row>
    <row r="21" spans="1:6" x14ac:dyDescent="0.2">
      <c r="A21" t="s">
        <v>138</v>
      </c>
      <c r="B21">
        <v>15</v>
      </c>
      <c r="C21">
        <v>2.4300000000000002</v>
      </c>
      <c r="D21">
        <v>6.17</v>
      </c>
      <c r="E21" s="2">
        <v>2.48E-8</v>
      </c>
      <c r="F21" s="2">
        <v>1.8700000000000001E-5</v>
      </c>
    </row>
    <row r="22" spans="1:6" x14ac:dyDescent="0.2">
      <c r="A22" t="s">
        <v>46</v>
      </c>
      <c r="B22">
        <v>17</v>
      </c>
      <c r="C22">
        <v>3.21</v>
      </c>
      <c r="D22">
        <v>5.3</v>
      </c>
      <c r="E22" s="2">
        <v>2.66E-8</v>
      </c>
      <c r="F22" s="2">
        <v>1.91E-5</v>
      </c>
    </row>
    <row r="23" spans="1:6" x14ac:dyDescent="0.2">
      <c r="A23" t="s">
        <v>112</v>
      </c>
      <c r="B23">
        <v>6</v>
      </c>
      <c r="C23">
        <v>29.86</v>
      </c>
      <c r="D23">
        <v>0.2</v>
      </c>
      <c r="E23" s="2">
        <v>3.4399999999999997E-8</v>
      </c>
      <c r="F23" s="2">
        <v>2.26E-5</v>
      </c>
    </row>
    <row r="24" spans="1:6" x14ac:dyDescent="0.2">
      <c r="A24" t="s">
        <v>32</v>
      </c>
      <c r="B24">
        <v>27</v>
      </c>
      <c r="C24">
        <v>8.06</v>
      </c>
      <c r="D24">
        <v>3.35</v>
      </c>
      <c r="E24" s="2">
        <v>3.6599999999999997E-8</v>
      </c>
      <c r="F24" s="2">
        <v>2.3E-5</v>
      </c>
    </row>
    <row r="25" spans="1:6" x14ac:dyDescent="0.2">
      <c r="A25" t="s">
        <v>62</v>
      </c>
      <c r="B25">
        <v>16</v>
      </c>
      <c r="C25">
        <v>2.9</v>
      </c>
      <c r="D25">
        <v>5.52</v>
      </c>
      <c r="E25" s="2">
        <v>4.0200000000000003E-8</v>
      </c>
      <c r="F25" s="2">
        <v>2.34E-5</v>
      </c>
    </row>
    <row r="26" spans="1:6" x14ac:dyDescent="0.2">
      <c r="A26" t="s">
        <v>75</v>
      </c>
      <c r="B26">
        <v>44</v>
      </c>
      <c r="C26">
        <v>18.440000000000001</v>
      </c>
      <c r="D26">
        <v>2.39</v>
      </c>
      <c r="E26" s="2">
        <v>3.9099999999999999E-8</v>
      </c>
      <c r="F26" s="2">
        <v>2.3600000000000001E-5</v>
      </c>
    </row>
    <row r="27" spans="1:6" x14ac:dyDescent="0.2">
      <c r="A27" t="s">
        <v>114</v>
      </c>
      <c r="B27">
        <v>183</v>
      </c>
      <c r="C27">
        <v>159.13999999999999</v>
      </c>
      <c r="D27">
        <v>1.1499999999999999</v>
      </c>
      <c r="E27" s="2">
        <v>3.4399999999999997E-8</v>
      </c>
      <c r="F27" s="2">
        <v>2.3600000000000001E-5</v>
      </c>
    </row>
    <row r="28" spans="1:6" x14ac:dyDescent="0.2">
      <c r="A28" t="s">
        <v>68</v>
      </c>
      <c r="B28">
        <v>11</v>
      </c>
      <c r="C28">
        <v>1.22</v>
      </c>
      <c r="D28">
        <v>8.99</v>
      </c>
      <c r="E28" s="2">
        <v>4.3800000000000002E-8</v>
      </c>
      <c r="F28" s="2">
        <v>2.37E-5</v>
      </c>
    </row>
    <row r="29" spans="1:6" x14ac:dyDescent="0.2">
      <c r="A29" t="s">
        <v>8</v>
      </c>
      <c r="B29">
        <v>25</v>
      </c>
      <c r="C29">
        <v>7.07</v>
      </c>
      <c r="D29">
        <v>3.54</v>
      </c>
      <c r="E29" s="2">
        <v>4.3700000000000001E-8</v>
      </c>
      <c r="F29" s="2">
        <v>2.4499999999999999E-5</v>
      </c>
    </row>
    <row r="30" spans="1:6" x14ac:dyDescent="0.2">
      <c r="A30" t="s">
        <v>125</v>
      </c>
      <c r="B30">
        <v>30</v>
      </c>
      <c r="C30">
        <v>9.85</v>
      </c>
      <c r="D30">
        <v>3.05</v>
      </c>
      <c r="E30" s="2">
        <v>4.9299999999999998E-8</v>
      </c>
      <c r="F30" s="2">
        <v>2.5700000000000001E-5</v>
      </c>
    </row>
    <row r="31" spans="1:6" x14ac:dyDescent="0.2">
      <c r="A31" t="s">
        <v>73</v>
      </c>
      <c r="B31">
        <v>11</v>
      </c>
      <c r="C31">
        <v>1.25</v>
      </c>
      <c r="D31">
        <v>8.81</v>
      </c>
      <c r="E31" s="2">
        <v>5.39E-8</v>
      </c>
      <c r="F31" s="2">
        <v>2.6299999999999999E-5</v>
      </c>
    </row>
    <row r="32" spans="1:6" x14ac:dyDescent="0.2">
      <c r="A32" t="s">
        <v>74</v>
      </c>
      <c r="B32">
        <v>11</v>
      </c>
      <c r="C32">
        <v>1.25</v>
      </c>
      <c r="D32">
        <v>8.81</v>
      </c>
      <c r="E32" s="2">
        <v>5.39E-8</v>
      </c>
      <c r="F32" s="2">
        <v>2.72E-5</v>
      </c>
    </row>
    <row r="33" spans="1:6" x14ac:dyDescent="0.2">
      <c r="A33" t="s">
        <v>153</v>
      </c>
      <c r="B33">
        <v>33</v>
      </c>
      <c r="C33">
        <v>11.71</v>
      </c>
      <c r="D33">
        <v>2.82</v>
      </c>
      <c r="E33" s="2">
        <v>6.06E-8</v>
      </c>
      <c r="F33" s="2">
        <v>2.8600000000000001E-5</v>
      </c>
    </row>
    <row r="34" spans="1:6" x14ac:dyDescent="0.2">
      <c r="A34" t="s">
        <v>30</v>
      </c>
      <c r="B34">
        <v>70</v>
      </c>
      <c r="C34">
        <v>37.86</v>
      </c>
      <c r="D34">
        <v>1.85</v>
      </c>
      <c r="E34" s="2">
        <v>6.8200000000000002E-8</v>
      </c>
      <c r="F34" s="2">
        <v>3.1199999999999999E-5</v>
      </c>
    </row>
    <row r="35" spans="1:6" x14ac:dyDescent="0.2">
      <c r="A35" t="s">
        <v>154</v>
      </c>
      <c r="B35">
        <v>19</v>
      </c>
      <c r="C35">
        <v>4.3099999999999996</v>
      </c>
      <c r="D35">
        <v>4.41</v>
      </c>
      <c r="E35" s="2">
        <v>7.2300000000000006E-8</v>
      </c>
      <c r="F35" s="2">
        <v>3.2100000000000001E-5</v>
      </c>
    </row>
    <row r="36" spans="1:6" x14ac:dyDescent="0.2">
      <c r="A36" t="s">
        <v>96</v>
      </c>
      <c r="B36">
        <v>36</v>
      </c>
      <c r="C36">
        <v>13.79</v>
      </c>
      <c r="D36">
        <v>2.61</v>
      </c>
      <c r="E36" s="2">
        <v>9.3999999999999995E-8</v>
      </c>
      <c r="F36" s="2">
        <v>4.0599999999999998E-5</v>
      </c>
    </row>
    <row r="37" spans="1:6" x14ac:dyDescent="0.2">
      <c r="A37" t="s">
        <v>145</v>
      </c>
      <c r="B37">
        <v>30</v>
      </c>
      <c r="C37">
        <v>10.24</v>
      </c>
      <c r="D37">
        <v>2.93</v>
      </c>
      <c r="E37" s="2">
        <v>1.15E-7</v>
      </c>
      <c r="F37" s="2">
        <v>4.8099999999999997E-5</v>
      </c>
    </row>
    <row r="38" spans="1:6" x14ac:dyDescent="0.2">
      <c r="A38" t="s">
        <v>155</v>
      </c>
      <c r="B38">
        <v>15</v>
      </c>
      <c r="C38">
        <v>2.74</v>
      </c>
      <c r="D38">
        <v>5.47</v>
      </c>
      <c r="E38" s="2">
        <v>1.2200000000000001E-7</v>
      </c>
      <c r="F38" s="2">
        <v>4.9700000000000002E-5</v>
      </c>
    </row>
    <row r="39" spans="1:6" x14ac:dyDescent="0.2">
      <c r="A39" t="s">
        <v>49</v>
      </c>
      <c r="B39">
        <v>27</v>
      </c>
      <c r="C39">
        <v>8.56</v>
      </c>
      <c r="D39">
        <v>3.15</v>
      </c>
      <c r="E39" s="2">
        <v>1.2499999999999999E-7</v>
      </c>
      <c r="F39" s="2">
        <v>4.9700000000000002E-5</v>
      </c>
    </row>
    <row r="40" spans="1:6" x14ac:dyDescent="0.2">
      <c r="A40" t="s">
        <v>78</v>
      </c>
      <c r="B40">
        <v>18</v>
      </c>
      <c r="C40">
        <v>4.03</v>
      </c>
      <c r="D40">
        <v>4.46</v>
      </c>
      <c r="E40" s="2">
        <v>1.37E-7</v>
      </c>
      <c r="F40" s="2">
        <v>5.3199999999999999E-5</v>
      </c>
    </row>
    <row r="41" spans="1:6" x14ac:dyDescent="0.2">
      <c r="A41" t="s">
        <v>156</v>
      </c>
      <c r="B41">
        <v>17</v>
      </c>
      <c r="C41">
        <v>3.64</v>
      </c>
      <c r="D41">
        <v>4.68</v>
      </c>
      <c r="E41" s="2">
        <v>1.6199999999999999E-7</v>
      </c>
      <c r="F41" s="2">
        <v>6.1199999999999997E-5</v>
      </c>
    </row>
    <row r="42" spans="1:6" x14ac:dyDescent="0.2">
      <c r="A42" t="s">
        <v>33</v>
      </c>
      <c r="B42">
        <v>6</v>
      </c>
      <c r="C42">
        <v>0.26</v>
      </c>
      <c r="D42">
        <v>23.42</v>
      </c>
      <c r="E42" s="2">
        <v>1.8199999999999999E-7</v>
      </c>
      <c r="F42" s="2">
        <v>6.7199999999999994E-5</v>
      </c>
    </row>
    <row r="43" spans="1:6" x14ac:dyDescent="0.2">
      <c r="A43" t="s">
        <v>69</v>
      </c>
      <c r="B43">
        <v>86</v>
      </c>
      <c r="C43">
        <v>52.58</v>
      </c>
      <c r="D43">
        <v>1.64</v>
      </c>
      <c r="E43" s="2">
        <v>2.0100000000000001E-7</v>
      </c>
      <c r="F43" s="2">
        <v>7.2200000000000007E-5</v>
      </c>
    </row>
    <row r="44" spans="1:6" x14ac:dyDescent="0.2">
      <c r="A44" t="s">
        <v>108</v>
      </c>
      <c r="B44">
        <v>15</v>
      </c>
      <c r="C44">
        <v>2.9</v>
      </c>
      <c r="D44">
        <v>5.17</v>
      </c>
      <c r="E44" s="2">
        <v>2.4900000000000002E-7</v>
      </c>
      <c r="F44" s="2">
        <v>8.7600000000000002E-5</v>
      </c>
    </row>
    <row r="45" spans="1:6" x14ac:dyDescent="0.2">
      <c r="A45" t="s">
        <v>157</v>
      </c>
      <c r="B45">
        <v>20</v>
      </c>
      <c r="C45">
        <v>5.16</v>
      </c>
      <c r="D45">
        <v>3.88</v>
      </c>
      <c r="E45" s="2">
        <v>2.5800000000000001E-7</v>
      </c>
      <c r="F45" s="2">
        <v>8.8599999999999999E-5</v>
      </c>
    </row>
    <row r="46" spans="1:6" x14ac:dyDescent="0.2">
      <c r="A46" t="s">
        <v>48</v>
      </c>
      <c r="B46">
        <v>6</v>
      </c>
      <c r="C46">
        <v>0.27</v>
      </c>
      <c r="D46">
        <v>22</v>
      </c>
      <c r="E46" s="2">
        <v>2.7099999999999998E-7</v>
      </c>
      <c r="F46" s="2">
        <v>9.09E-5</v>
      </c>
    </row>
    <row r="47" spans="1:6" x14ac:dyDescent="0.2">
      <c r="A47" t="s">
        <v>63</v>
      </c>
      <c r="B47">
        <v>22</v>
      </c>
      <c r="C47">
        <v>6.23</v>
      </c>
      <c r="D47">
        <v>3.53</v>
      </c>
      <c r="E47" s="2">
        <v>3.1300000000000001E-7</v>
      </c>
      <c r="F47" s="2">
        <v>1.03E-4</v>
      </c>
    </row>
    <row r="48" spans="1:6" x14ac:dyDescent="0.2">
      <c r="A48" t="s">
        <v>81</v>
      </c>
      <c r="B48">
        <v>14</v>
      </c>
      <c r="C48">
        <v>2.59</v>
      </c>
      <c r="D48">
        <v>5.41</v>
      </c>
      <c r="E48" s="2">
        <v>3.6699999999999999E-7</v>
      </c>
      <c r="F48" s="2">
        <v>1.18E-4</v>
      </c>
    </row>
    <row r="49" spans="1:6" x14ac:dyDescent="0.2">
      <c r="A49" t="s">
        <v>35</v>
      </c>
      <c r="B49">
        <v>82</v>
      </c>
      <c r="C49">
        <v>49.7</v>
      </c>
      <c r="D49">
        <v>1.65</v>
      </c>
      <c r="E49" s="2">
        <v>4.4900000000000001E-7</v>
      </c>
      <c r="F49" s="2">
        <v>1.4100000000000001E-4</v>
      </c>
    </row>
    <row r="50" spans="1:6" x14ac:dyDescent="0.2">
      <c r="A50" t="s">
        <v>158</v>
      </c>
      <c r="B50">
        <v>22</v>
      </c>
      <c r="C50">
        <v>6.4</v>
      </c>
      <c r="D50">
        <v>3.43</v>
      </c>
      <c r="E50" s="2">
        <v>4.9699999999999996E-7</v>
      </c>
      <c r="F50" s="2">
        <v>1.5300000000000001E-4</v>
      </c>
    </row>
    <row r="51" spans="1:6" x14ac:dyDescent="0.2">
      <c r="A51" t="s">
        <v>60</v>
      </c>
      <c r="B51">
        <v>6</v>
      </c>
      <c r="C51">
        <v>0.32</v>
      </c>
      <c r="D51">
        <v>18.62</v>
      </c>
      <c r="E51" s="2">
        <v>7.6499999999999998E-7</v>
      </c>
      <c r="F51" s="2">
        <v>2.2699999999999999E-4</v>
      </c>
    </row>
    <row r="52" spans="1:6" x14ac:dyDescent="0.2">
      <c r="A52" t="s">
        <v>23</v>
      </c>
      <c r="B52">
        <v>43</v>
      </c>
      <c r="C52">
        <v>19.59</v>
      </c>
      <c r="D52">
        <v>2.2000000000000002</v>
      </c>
      <c r="E52" s="2">
        <v>7.9599999999999998E-7</v>
      </c>
      <c r="F52" s="2">
        <v>2.2699999999999999E-4</v>
      </c>
    </row>
    <row r="53" spans="1:6" x14ac:dyDescent="0.2">
      <c r="A53" t="s">
        <v>29</v>
      </c>
      <c r="B53">
        <v>36</v>
      </c>
      <c r="C53">
        <v>14.87</v>
      </c>
      <c r="D53">
        <v>2.42</v>
      </c>
      <c r="E53" s="2">
        <v>7.5799999999999998E-7</v>
      </c>
      <c r="F53" s="2">
        <v>2.2900000000000001E-4</v>
      </c>
    </row>
    <row r="54" spans="1:6" x14ac:dyDescent="0.2">
      <c r="A54" t="s">
        <v>25</v>
      </c>
      <c r="B54">
        <v>17</v>
      </c>
      <c r="C54">
        <v>4.07</v>
      </c>
      <c r="D54">
        <v>4.17</v>
      </c>
      <c r="E54" s="2">
        <v>7.92E-7</v>
      </c>
      <c r="F54" s="2">
        <v>2.3000000000000001E-4</v>
      </c>
    </row>
    <row r="55" spans="1:6" x14ac:dyDescent="0.2">
      <c r="A55" t="s">
        <v>82</v>
      </c>
      <c r="B55">
        <v>35</v>
      </c>
      <c r="C55">
        <v>14.46</v>
      </c>
      <c r="D55">
        <v>2.42</v>
      </c>
      <c r="E55" s="2">
        <v>1.15E-6</v>
      </c>
      <c r="F55" s="2">
        <v>3.21E-4</v>
      </c>
    </row>
    <row r="56" spans="1:6" x14ac:dyDescent="0.2">
      <c r="A56" t="s">
        <v>159</v>
      </c>
      <c r="B56">
        <v>78</v>
      </c>
      <c r="C56">
        <v>47.7</v>
      </c>
      <c r="D56">
        <v>1.64</v>
      </c>
      <c r="E56" s="2">
        <v>1.2699999999999999E-6</v>
      </c>
      <c r="F56" s="2">
        <v>3.4900000000000003E-4</v>
      </c>
    </row>
    <row r="57" spans="1:6" x14ac:dyDescent="0.2">
      <c r="A57" t="s">
        <v>160</v>
      </c>
      <c r="B57">
        <v>16</v>
      </c>
      <c r="C57">
        <v>3.77</v>
      </c>
      <c r="D57">
        <v>4.25</v>
      </c>
      <c r="E57" s="2">
        <v>1.35E-6</v>
      </c>
      <c r="F57" s="2">
        <v>3.6499999999999998E-4</v>
      </c>
    </row>
    <row r="58" spans="1:6" x14ac:dyDescent="0.2">
      <c r="A58" t="s">
        <v>161</v>
      </c>
      <c r="B58">
        <v>12</v>
      </c>
      <c r="C58">
        <v>2.11</v>
      </c>
      <c r="D58">
        <v>5.69</v>
      </c>
      <c r="E58" s="2">
        <v>1.5099999999999999E-6</v>
      </c>
      <c r="F58" s="2">
        <v>3.9500000000000001E-4</v>
      </c>
    </row>
    <row r="59" spans="1:6" x14ac:dyDescent="0.2">
      <c r="A59" t="s">
        <v>162</v>
      </c>
      <c r="B59">
        <v>22</v>
      </c>
      <c r="C59">
        <v>6.87</v>
      </c>
      <c r="D59">
        <v>3.2</v>
      </c>
      <c r="E59" s="2">
        <v>1.5799999999999999E-6</v>
      </c>
      <c r="F59" s="2">
        <v>3.97E-4</v>
      </c>
    </row>
    <row r="60" spans="1:6" x14ac:dyDescent="0.2">
      <c r="A60" t="s">
        <v>57</v>
      </c>
      <c r="B60">
        <v>52</v>
      </c>
      <c r="C60">
        <v>26.73</v>
      </c>
      <c r="D60">
        <v>1.95</v>
      </c>
      <c r="E60" s="2">
        <v>1.5E-6</v>
      </c>
      <c r="F60" s="2">
        <v>3.9800000000000002E-4</v>
      </c>
    </row>
    <row r="61" spans="1:6" x14ac:dyDescent="0.2">
      <c r="A61" t="s">
        <v>43</v>
      </c>
      <c r="B61">
        <v>76</v>
      </c>
      <c r="C61">
        <v>46.26</v>
      </c>
      <c r="D61">
        <v>1.64</v>
      </c>
      <c r="E61" s="2">
        <v>1.5600000000000001E-6</v>
      </c>
      <c r="F61" s="2">
        <v>4.0000000000000002E-4</v>
      </c>
    </row>
    <row r="62" spans="1:6" x14ac:dyDescent="0.2">
      <c r="A62" t="s">
        <v>163</v>
      </c>
      <c r="B62">
        <v>20</v>
      </c>
      <c r="C62">
        <v>5.82</v>
      </c>
      <c r="D62">
        <v>3.44</v>
      </c>
      <c r="E62" s="2">
        <v>1.68E-6</v>
      </c>
      <c r="F62" s="2">
        <v>4.17E-4</v>
      </c>
    </row>
    <row r="63" spans="1:6" x14ac:dyDescent="0.2">
      <c r="A63" t="s">
        <v>164</v>
      </c>
      <c r="B63">
        <v>17</v>
      </c>
      <c r="C63">
        <v>4.32</v>
      </c>
      <c r="D63">
        <v>3.93</v>
      </c>
      <c r="E63" s="2">
        <v>1.77E-6</v>
      </c>
      <c r="F63" s="2">
        <v>4.3199999999999998E-4</v>
      </c>
    </row>
    <row r="64" spans="1:6" x14ac:dyDescent="0.2">
      <c r="A64" t="s">
        <v>165</v>
      </c>
      <c r="B64">
        <v>5</v>
      </c>
      <c r="C64">
        <v>0.21</v>
      </c>
      <c r="D64">
        <v>23.27</v>
      </c>
      <c r="E64" s="2">
        <v>2.0899999999999999E-6</v>
      </c>
      <c r="F64" s="2">
        <v>5.0100000000000003E-4</v>
      </c>
    </row>
    <row r="65" spans="1:6" x14ac:dyDescent="0.2">
      <c r="A65" t="s">
        <v>166</v>
      </c>
      <c r="B65">
        <v>24</v>
      </c>
      <c r="C65">
        <v>8.17</v>
      </c>
      <c r="D65">
        <v>2.94</v>
      </c>
      <c r="E65" s="2">
        <v>2.34E-6</v>
      </c>
      <c r="F65" s="2">
        <v>5.5199999999999997E-4</v>
      </c>
    </row>
    <row r="66" spans="1:6" x14ac:dyDescent="0.2">
      <c r="A66" t="s">
        <v>167</v>
      </c>
      <c r="B66">
        <v>25</v>
      </c>
      <c r="C66">
        <v>8.7799999999999994</v>
      </c>
      <c r="D66">
        <v>2.85</v>
      </c>
      <c r="E66" s="2">
        <v>2.4700000000000001E-6</v>
      </c>
      <c r="F66" s="2">
        <v>5.7399999999999997E-4</v>
      </c>
    </row>
    <row r="67" spans="1:6" x14ac:dyDescent="0.2">
      <c r="A67" t="s">
        <v>168</v>
      </c>
      <c r="B67">
        <v>16</v>
      </c>
      <c r="C67">
        <v>3.97</v>
      </c>
      <c r="D67">
        <v>4.03</v>
      </c>
      <c r="E67" s="2">
        <v>2.6199999999999999E-6</v>
      </c>
      <c r="F67" s="2">
        <v>5.9999999999999995E-4</v>
      </c>
    </row>
    <row r="68" spans="1:6" x14ac:dyDescent="0.2">
      <c r="A68" t="s">
        <v>169</v>
      </c>
      <c r="B68">
        <v>80</v>
      </c>
      <c r="C68">
        <v>49.99</v>
      </c>
      <c r="D68">
        <v>1.6</v>
      </c>
      <c r="E68" s="2">
        <v>2.7E-6</v>
      </c>
      <c r="F68" s="2">
        <v>6.0899999999999995E-4</v>
      </c>
    </row>
    <row r="69" spans="1:6" x14ac:dyDescent="0.2">
      <c r="A69" t="s">
        <v>40</v>
      </c>
      <c r="B69">
        <v>41</v>
      </c>
      <c r="C69">
        <v>19.350000000000001</v>
      </c>
      <c r="D69">
        <v>2.12</v>
      </c>
      <c r="E69" s="2">
        <v>2.9699999999999999E-6</v>
      </c>
      <c r="F69" s="2">
        <v>6.6100000000000002E-4</v>
      </c>
    </row>
    <row r="70" spans="1:6" x14ac:dyDescent="0.2">
      <c r="A70" t="s">
        <v>170</v>
      </c>
      <c r="B70">
        <v>19</v>
      </c>
      <c r="C70">
        <v>5.53</v>
      </c>
      <c r="D70">
        <v>3.44</v>
      </c>
      <c r="E70" s="2">
        <v>3.1200000000000002E-6</v>
      </c>
      <c r="F70" s="2">
        <v>6.8300000000000001E-4</v>
      </c>
    </row>
    <row r="71" spans="1:6" x14ac:dyDescent="0.2">
      <c r="A71" t="s">
        <v>79</v>
      </c>
      <c r="B71">
        <v>6</v>
      </c>
      <c r="C71">
        <v>0.41</v>
      </c>
      <c r="D71">
        <v>14.52</v>
      </c>
      <c r="E71" s="2">
        <v>3.4599999999999999E-6</v>
      </c>
      <c r="F71" s="2">
        <v>7.3499999999999998E-4</v>
      </c>
    </row>
    <row r="72" spans="1:6" x14ac:dyDescent="0.2">
      <c r="A72" t="s">
        <v>171</v>
      </c>
      <c r="B72">
        <v>9</v>
      </c>
      <c r="C72">
        <v>1.2</v>
      </c>
      <c r="D72">
        <v>7.51</v>
      </c>
      <c r="E72" s="2">
        <v>3.4300000000000002E-6</v>
      </c>
      <c r="F72" s="2">
        <v>7.3999999999999999E-4</v>
      </c>
    </row>
    <row r="73" spans="1:6" x14ac:dyDescent="0.2">
      <c r="A73" t="s">
        <v>172</v>
      </c>
      <c r="B73">
        <v>18</v>
      </c>
      <c r="C73">
        <v>5.12</v>
      </c>
      <c r="D73">
        <v>3.51</v>
      </c>
      <c r="E73" s="2">
        <v>4.2400000000000001E-6</v>
      </c>
      <c r="F73" s="2">
        <v>8.7799999999999998E-4</v>
      </c>
    </row>
    <row r="74" spans="1:6" x14ac:dyDescent="0.2">
      <c r="A74" t="s">
        <v>173</v>
      </c>
      <c r="B74">
        <v>4</v>
      </c>
      <c r="C74">
        <v>0.12</v>
      </c>
      <c r="D74">
        <v>34.57</v>
      </c>
      <c r="E74" s="2">
        <v>4.2400000000000001E-6</v>
      </c>
      <c r="F74" s="2">
        <v>8.8999999999999995E-4</v>
      </c>
    </row>
    <row r="75" spans="1:6" x14ac:dyDescent="0.2">
      <c r="A75" t="s">
        <v>45</v>
      </c>
      <c r="B75">
        <v>91</v>
      </c>
      <c r="C75">
        <v>60.83</v>
      </c>
      <c r="D75">
        <v>1.5</v>
      </c>
      <c r="E75" s="2">
        <v>4.8600000000000001E-6</v>
      </c>
      <c r="F75" s="2">
        <v>9.9200000000000004E-4</v>
      </c>
    </row>
    <row r="76" spans="1:6" x14ac:dyDescent="0.2">
      <c r="A76" t="s">
        <v>92</v>
      </c>
      <c r="B76">
        <v>13</v>
      </c>
      <c r="C76">
        <v>2.79</v>
      </c>
      <c r="D76">
        <v>4.6500000000000004</v>
      </c>
      <c r="E76" s="2">
        <v>5.1200000000000001E-6</v>
      </c>
      <c r="F76" s="2">
        <v>1.0300000000000001E-3</v>
      </c>
    </row>
    <row r="77" spans="1:6" x14ac:dyDescent="0.2">
      <c r="A77" t="s">
        <v>174</v>
      </c>
      <c r="B77">
        <v>3</v>
      </c>
      <c r="C77">
        <v>0.04</v>
      </c>
      <c r="D77">
        <v>72.599999999999994</v>
      </c>
      <c r="E77" s="2">
        <v>5.49E-6</v>
      </c>
      <c r="F77" s="2">
        <v>1.0499999999999999E-3</v>
      </c>
    </row>
    <row r="78" spans="1:6" x14ac:dyDescent="0.2">
      <c r="A78" t="s">
        <v>39</v>
      </c>
      <c r="B78">
        <v>32</v>
      </c>
      <c r="C78">
        <v>13.54</v>
      </c>
      <c r="D78">
        <v>2.36</v>
      </c>
      <c r="E78" s="2">
        <v>5.3499999999999996E-6</v>
      </c>
      <c r="F78" s="2">
        <v>1.0499999999999999E-3</v>
      </c>
    </row>
    <row r="79" spans="1:6" x14ac:dyDescent="0.2">
      <c r="A79" t="s">
        <v>135</v>
      </c>
      <c r="B79">
        <v>12</v>
      </c>
      <c r="C79">
        <v>2.38</v>
      </c>
      <c r="D79">
        <v>5.04</v>
      </c>
      <c r="E79" s="2">
        <v>5.31E-6</v>
      </c>
      <c r="F79" s="2">
        <v>1.06E-3</v>
      </c>
    </row>
    <row r="80" spans="1:6" x14ac:dyDescent="0.2">
      <c r="A80" t="s">
        <v>175</v>
      </c>
      <c r="B80">
        <v>13</v>
      </c>
      <c r="C80">
        <v>2.81</v>
      </c>
      <c r="D80">
        <v>4.63</v>
      </c>
      <c r="E80" s="2">
        <v>5.4500000000000003E-6</v>
      </c>
      <c r="F80" s="2">
        <v>1.06E-3</v>
      </c>
    </row>
    <row r="81" spans="1:6" x14ac:dyDescent="0.2">
      <c r="A81" t="s">
        <v>61</v>
      </c>
      <c r="B81">
        <v>10</v>
      </c>
      <c r="C81">
        <v>1.62</v>
      </c>
      <c r="D81">
        <v>6.17</v>
      </c>
      <c r="E81" s="2">
        <v>5.6699999999999999E-6</v>
      </c>
      <c r="F81" s="2">
        <v>1.07E-3</v>
      </c>
    </row>
    <row r="82" spans="1:6" x14ac:dyDescent="0.2">
      <c r="A82" t="s">
        <v>176</v>
      </c>
      <c r="B82">
        <v>19</v>
      </c>
      <c r="C82">
        <v>5.79</v>
      </c>
      <c r="D82">
        <v>3.28</v>
      </c>
      <c r="E82" s="2">
        <v>6.0900000000000001E-6</v>
      </c>
      <c r="F82" s="2">
        <v>1.1199999999999999E-3</v>
      </c>
    </row>
    <row r="83" spans="1:6" x14ac:dyDescent="0.2">
      <c r="A83" t="s">
        <v>177</v>
      </c>
      <c r="B83">
        <v>11</v>
      </c>
      <c r="C83">
        <v>2.0099999999999998</v>
      </c>
      <c r="D83">
        <v>5.48</v>
      </c>
      <c r="E83" s="2">
        <v>6.0499999999999997E-6</v>
      </c>
      <c r="F83" s="2">
        <v>1.1299999999999999E-3</v>
      </c>
    </row>
    <row r="84" spans="1:6" x14ac:dyDescent="0.2">
      <c r="A84" t="s">
        <v>178</v>
      </c>
      <c r="B84">
        <v>28</v>
      </c>
      <c r="C84">
        <v>11.21</v>
      </c>
      <c r="D84">
        <v>2.5</v>
      </c>
      <c r="E84" s="2">
        <v>7.1500000000000002E-6</v>
      </c>
      <c r="F84" s="2">
        <v>1.2999999999999999E-3</v>
      </c>
    </row>
    <row r="85" spans="1:6" x14ac:dyDescent="0.2">
      <c r="A85" t="s">
        <v>179</v>
      </c>
      <c r="B85">
        <v>11</v>
      </c>
      <c r="C85">
        <v>2.0499999999999998</v>
      </c>
      <c r="D85">
        <v>5.37</v>
      </c>
      <c r="E85" s="2">
        <v>7.34E-6</v>
      </c>
      <c r="F85" s="2">
        <v>1.32E-3</v>
      </c>
    </row>
    <row r="86" spans="1:6" x14ac:dyDescent="0.2">
      <c r="A86" t="s">
        <v>24</v>
      </c>
      <c r="B86">
        <v>30</v>
      </c>
      <c r="C86">
        <v>12.27</v>
      </c>
      <c r="D86">
        <v>2.44</v>
      </c>
      <c r="E86" s="2">
        <v>7.8199999999999997E-6</v>
      </c>
      <c r="F86" s="2">
        <v>1.39E-3</v>
      </c>
    </row>
    <row r="87" spans="1:6" x14ac:dyDescent="0.2">
      <c r="A87" t="s">
        <v>180</v>
      </c>
      <c r="B87">
        <v>56</v>
      </c>
      <c r="C87">
        <v>31.55</v>
      </c>
      <c r="D87">
        <v>1.77</v>
      </c>
      <c r="E87" s="2">
        <v>8.3299999999999999E-6</v>
      </c>
      <c r="F87" s="2">
        <v>1.4599999999999999E-3</v>
      </c>
    </row>
    <row r="88" spans="1:6" x14ac:dyDescent="0.2">
      <c r="A88" t="s">
        <v>181</v>
      </c>
      <c r="B88">
        <v>56</v>
      </c>
      <c r="C88">
        <v>31.57</v>
      </c>
      <c r="D88">
        <v>1.77</v>
      </c>
      <c r="E88" s="2">
        <v>8.4100000000000008E-6</v>
      </c>
      <c r="F88" s="2">
        <v>1.4599999999999999E-3</v>
      </c>
    </row>
    <row r="89" spans="1:6" x14ac:dyDescent="0.2">
      <c r="A89" t="s">
        <v>182</v>
      </c>
      <c r="B89">
        <v>16</v>
      </c>
      <c r="C89">
        <v>4.37</v>
      </c>
      <c r="D89">
        <v>3.66</v>
      </c>
      <c r="E89" s="2">
        <v>8.9299999999999992E-6</v>
      </c>
      <c r="F89" s="2">
        <v>1.5299999999999999E-3</v>
      </c>
    </row>
    <row r="90" spans="1:6" x14ac:dyDescent="0.2">
      <c r="A90" t="s">
        <v>17</v>
      </c>
      <c r="B90">
        <v>59</v>
      </c>
      <c r="C90">
        <v>33.9</v>
      </c>
      <c r="D90">
        <v>1.74</v>
      </c>
      <c r="E90" s="2">
        <v>9.0699999999999996E-6</v>
      </c>
      <c r="F90" s="2">
        <v>1.5399999999999999E-3</v>
      </c>
    </row>
    <row r="91" spans="1:6" x14ac:dyDescent="0.2">
      <c r="A91" t="s">
        <v>50</v>
      </c>
      <c r="B91">
        <v>49</v>
      </c>
      <c r="C91">
        <v>25.91</v>
      </c>
      <c r="D91">
        <v>1.89</v>
      </c>
      <c r="E91" s="2">
        <v>9.3400000000000004E-6</v>
      </c>
      <c r="F91" s="2">
        <v>1.57E-3</v>
      </c>
    </row>
    <row r="92" spans="1:6" x14ac:dyDescent="0.2">
      <c r="A92" t="s">
        <v>104</v>
      </c>
      <c r="B92">
        <v>11</v>
      </c>
      <c r="C92">
        <v>2.16</v>
      </c>
      <c r="D92">
        <v>5.0999999999999996</v>
      </c>
      <c r="E92" s="2">
        <v>1.19E-5</v>
      </c>
      <c r="F92" s="2">
        <v>1.97E-3</v>
      </c>
    </row>
    <row r="93" spans="1:6" x14ac:dyDescent="0.2">
      <c r="A93" t="s">
        <v>106</v>
      </c>
      <c r="B93">
        <v>23</v>
      </c>
      <c r="C93">
        <v>8.43</v>
      </c>
      <c r="D93">
        <v>2.73</v>
      </c>
      <c r="E93" s="2">
        <v>1.27E-5</v>
      </c>
      <c r="F93" s="2">
        <v>2.0899999999999998E-3</v>
      </c>
    </row>
    <row r="94" spans="1:6" x14ac:dyDescent="0.2">
      <c r="A94" t="s">
        <v>16</v>
      </c>
      <c r="B94">
        <v>23</v>
      </c>
      <c r="C94">
        <v>8.44</v>
      </c>
      <c r="D94">
        <v>2.73</v>
      </c>
      <c r="E94" s="2">
        <v>1.29E-5</v>
      </c>
      <c r="F94" s="2">
        <v>2.0999999999999999E-3</v>
      </c>
    </row>
    <row r="95" spans="1:6" x14ac:dyDescent="0.2">
      <c r="A95" t="s">
        <v>183</v>
      </c>
      <c r="B95">
        <v>9</v>
      </c>
      <c r="C95">
        <v>1.42</v>
      </c>
      <c r="D95">
        <v>6.33</v>
      </c>
      <c r="E95" s="2">
        <v>1.3699999999999999E-5</v>
      </c>
      <c r="F95" s="2">
        <v>2.2000000000000001E-3</v>
      </c>
    </row>
    <row r="96" spans="1:6" x14ac:dyDescent="0.2">
      <c r="A96" t="s">
        <v>184</v>
      </c>
      <c r="B96">
        <v>164</v>
      </c>
      <c r="C96">
        <v>139.22999999999999</v>
      </c>
      <c r="D96">
        <v>1.18</v>
      </c>
      <c r="E96" s="2">
        <v>1.4100000000000001E-5</v>
      </c>
      <c r="F96" s="2">
        <v>2.2499999999999998E-3</v>
      </c>
    </row>
    <row r="97" spans="1:6" x14ac:dyDescent="0.2">
      <c r="A97" t="s">
        <v>128</v>
      </c>
      <c r="B97">
        <v>29</v>
      </c>
      <c r="C97">
        <v>12.18</v>
      </c>
      <c r="D97">
        <v>2.38</v>
      </c>
      <c r="E97" s="2">
        <v>1.5099999999999999E-5</v>
      </c>
      <c r="F97" s="2">
        <v>2.3800000000000002E-3</v>
      </c>
    </row>
    <row r="98" spans="1:6" x14ac:dyDescent="0.2">
      <c r="A98" t="s">
        <v>185</v>
      </c>
      <c r="B98">
        <v>10</v>
      </c>
      <c r="C98">
        <v>1.83</v>
      </c>
      <c r="D98">
        <v>5.48</v>
      </c>
      <c r="E98" s="2">
        <v>1.6200000000000001E-5</v>
      </c>
      <c r="F98" s="2">
        <v>2.5200000000000001E-3</v>
      </c>
    </row>
    <row r="99" spans="1:6" x14ac:dyDescent="0.2">
      <c r="A99" t="s">
        <v>186</v>
      </c>
      <c r="B99">
        <v>7</v>
      </c>
      <c r="C99">
        <v>0.81</v>
      </c>
      <c r="D99">
        <v>8.64</v>
      </c>
      <c r="E99" s="2">
        <v>1.73E-5</v>
      </c>
      <c r="F99" s="2">
        <v>2.66E-3</v>
      </c>
    </row>
    <row r="100" spans="1:6" x14ac:dyDescent="0.2">
      <c r="A100" t="s">
        <v>187</v>
      </c>
      <c r="B100">
        <v>4</v>
      </c>
      <c r="C100">
        <v>0.17</v>
      </c>
      <c r="D100">
        <v>24.2</v>
      </c>
      <c r="E100" s="2">
        <v>1.9700000000000001E-5</v>
      </c>
      <c r="F100" s="2">
        <v>2.9199999999999999E-3</v>
      </c>
    </row>
    <row r="101" spans="1:6" x14ac:dyDescent="0.2">
      <c r="A101" t="s">
        <v>188</v>
      </c>
      <c r="B101">
        <v>22</v>
      </c>
      <c r="C101">
        <v>8.0500000000000007</v>
      </c>
      <c r="D101">
        <v>2.73</v>
      </c>
      <c r="E101" s="2">
        <v>1.9400000000000001E-5</v>
      </c>
      <c r="F101" s="2">
        <v>2.9299999999999999E-3</v>
      </c>
    </row>
    <row r="102" spans="1:6" x14ac:dyDescent="0.2">
      <c r="A102" t="s">
        <v>189</v>
      </c>
      <c r="B102">
        <v>25</v>
      </c>
      <c r="C102">
        <v>9.91</v>
      </c>
      <c r="D102">
        <v>2.52</v>
      </c>
      <c r="E102" s="2">
        <v>1.9599999999999999E-5</v>
      </c>
      <c r="F102" s="2">
        <v>2.9299999999999999E-3</v>
      </c>
    </row>
    <row r="103" spans="1:6" x14ac:dyDescent="0.2">
      <c r="A103" t="s">
        <v>190</v>
      </c>
      <c r="B103">
        <v>30</v>
      </c>
      <c r="C103">
        <v>13.13</v>
      </c>
      <c r="D103">
        <v>2.2799999999999998</v>
      </c>
      <c r="E103" s="2">
        <v>1.9400000000000001E-5</v>
      </c>
      <c r="F103" s="2">
        <v>2.9499999999999999E-3</v>
      </c>
    </row>
    <row r="104" spans="1:6" x14ac:dyDescent="0.2">
      <c r="A104" t="s">
        <v>52</v>
      </c>
      <c r="B104">
        <v>9</v>
      </c>
      <c r="C104">
        <v>1.5</v>
      </c>
      <c r="D104">
        <v>6.02</v>
      </c>
      <c r="E104" s="2">
        <v>2.0599999999999999E-5</v>
      </c>
      <c r="F104" s="2">
        <v>3.0200000000000001E-3</v>
      </c>
    </row>
    <row r="105" spans="1:6" x14ac:dyDescent="0.2">
      <c r="A105" t="s">
        <v>121</v>
      </c>
      <c r="B105">
        <v>71</v>
      </c>
      <c r="C105">
        <v>44.8</v>
      </c>
      <c r="D105">
        <v>1.58</v>
      </c>
      <c r="E105" s="2">
        <v>2.12E-5</v>
      </c>
      <c r="F105" s="2">
        <v>3.0899999999999999E-3</v>
      </c>
    </row>
    <row r="106" spans="1:6" x14ac:dyDescent="0.2">
      <c r="A106" t="s">
        <v>191</v>
      </c>
      <c r="B106">
        <v>77</v>
      </c>
      <c r="C106">
        <v>50.23</v>
      </c>
      <c r="D106">
        <v>1.53</v>
      </c>
      <c r="E106" s="2">
        <v>2.16E-5</v>
      </c>
      <c r="F106" s="2">
        <v>3.1099999999999999E-3</v>
      </c>
    </row>
    <row r="107" spans="1:6" x14ac:dyDescent="0.2">
      <c r="A107" t="s">
        <v>118</v>
      </c>
      <c r="B107">
        <v>6</v>
      </c>
      <c r="C107">
        <v>0.56999999999999995</v>
      </c>
      <c r="D107">
        <v>10.52</v>
      </c>
      <c r="E107" s="2">
        <v>2.2900000000000001E-5</v>
      </c>
      <c r="F107" s="2">
        <v>3.2299999999999998E-3</v>
      </c>
    </row>
    <row r="108" spans="1:6" x14ac:dyDescent="0.2">
      <c r="A108" t="s">
        <v>55</v>
      </c>
      <c r="B108">
        <v>9</v>
      </c>
      <c r="C108">
        <v>1.52</v>
      </c>
      <c r="D108">
        <v>5.92</v>
      </c>
      <c r="E108" s="2">
        <v>2.34E-5</v>
      </c>
      <c r="F108" s="2">
        <v>3.2499999999999999E-3</v>
      </c>
    </row>
    <row r="109" spans="1:6" x14ac:dyDescent="0.2">
      <c r="A109" t="s">
        <v>120</v>
      </c>
      <c r="B109">
        <v>11</v>
      </c>
      <c r="C109">
        <v>2.31</v>
      </c>
      <c r="D109">
        <v>4.75</v>
      </c>
      <c r="E109" s="2">
        <v>2.2799999999999999E-5</v>
      </c>
      <c r="F109" s="2">
        <v>3.2499999999999999E-3</v>
      </c>
    </row>
    <row r="110" spans="1:6" x14ac:dyDescent="0.2">
      <c r="A110" t="s">
        <v>192</v>
      </c>
      <c r="B110">
        <v>13</v>
      </c>
      <c r="C110">
        <v>3.22</v>
      </c>
      <c r="D110">
        <v>4.03</v>
      </c>
      <c r="E110" s="2">
        <v>2.34E-5</v>
      </c>
      <c r="F110" s="2">
        <v>3.2699999999999999E-3</v>
      </c>
    </row>
    <row r="111" spans="1:6" x14ac:dyDescent="0.2">
      <c r="A111" t="s">
        <v>193</v>
      </c>
      <c r="B111">
        <v>18</v>
      </c>
      <c r="C111">
        <v>5.84</v>
      </c>
      <c r="D111">
        <v>3.08</v>
      </c>
      <c r="E111" s="2">
        <v>2.4899999999999999E-5</v>
      </c>
      <c r="F111" s="2">
        <v>3.4199999999999999E-3</v>
      </c>
    </row>
    <row r="112" spans="1:6" x14ac:dyDescent="0.2">
      <c r="A112" t="s">
        <v>194</v>
      </c>
      <c r="B112">
        <v>6</v>
      </c>
      <c r="C112">
        <v>0.59</v>
      </c>
      <c r="D112">
        <v>10.23</v>
      </c>
      <c r="E112" s="2">
        <v>2.6999999999999999E-5</v>
      </c>
      <c r="F112" s="2">
        <v>3.6700000000000001E-3</v>
      </c>
    </row>
    <row r="113" spans="1:6" x14ac:dyDescent="0.2">
      <c r="A113" t="s">
        <v>195</v>
      </c>
      <c r="B113">
        <v>3</v>
      </c>
      <c r="C113">
        <v>7.0000000000000007E-2</v>
      </c>
      <c r="D113">
        <v>45.38</v>
      </c>
      <c r="E113" s="2">
        <v>3.0199999999999999E-5</v>
      </c>
      <c r="F113" s="2">
        <v>4.0299999999999997E-3</v>
      </c>
    </row>
    <row r="114" spans="1:6" x14ac:dyDescent="0.2">
      <c r="A114" t="s">
        <v>42</v>
      </c>
      <c r="B114">
        <v>50</v>
      </c>
      <c r="C114">
        <v>27.96</v>
      </c>
      <c r="D114">
        <v>1.79</v>
      </c>
      <c r="E114" s="2">
        <v>2.9899999999999998E-5</v>
      </c>
      <c r="F114" s="2">
        <v>4.0400000000000002E-3</v>
      </c>
    </row>
    <row r="115" spans="1:6" x14ac:dyDescent="0.2">
      <c r="A115" t="s">
        <v>196</v>
      </c>
      <c r="B115">
        <v>5</v>
      </c>
      <c r="C115">
        <v>0.36</v>
      </c>
      <c r="D115">
        <v>13.75</v>
      </c>
      <c r="E115" s="2">
        <v>3.0599999999999998E-5</v>
      </c>
      <c r="F115" s="2">
        <v>4.0499999999999998E-3</v>
      </c>
    </row>
    <row r="116" spans="1:6" x14ac:dyDescent="0.2">
      <c r="A116" t="s">
        <v>197</v>
      </c>
      <c r="B116">
        <v>14</v>
      </c>
      <c r="C116">
        <v>3.81</v>
      </c>
      <c r="D116">
        <v>3.67</v>
      </c>
      <c r="E116" s="2">
        <v>3.1600000000000002E-5</v>
      </c>
      <c r="F116" s="2">
        <v>4.15E-3</v>
      </c>
    </row>
    <row r="117" spans="1:6" x14ac:dyDescent="0.2">
      <c r="A117" t="s">
        <v>19</v>
      </c>
      <c r="B117">
        <v>23</v>
      </c>
      <c r="C117">
        <v>8.9499999999999993</v>
      </c>
      <c r="D117">
        <v>2.57</v>
      </c>
      <c r="E117" s="2">
        <v>3.26E-5</v>
      </c>
      <c r="F117" s="2">
        <v>4.2500000000000003E-3</v>
      </c>
    </row>
    <row r="118" spans="1:6" x14ac:dyDescent="0.2">
      <c r="A118" t="s">
        <v>198</v>
      </c>
      <c r="B118">
        <v>8</v>
      </c>
      <c r="C118">
        <v>1.22</v>
      </c>
      <c r="D118">
        <v>6.54</v>
      </c>
      <c r="E118" s="2">
        <v>3.3000000000000003E-5</v>
      </c>
      <c r="F118" s="2">
        <v>4.2599999999999999E-3</v>
      </c>
    </row>
    <row r="119" spans="1:6" x14ac:dyDescent="0.2">
      <c r="A119" t="s">
        <v>199</v>
      </c>
      <c r="B119">
        <v>12</v>
      </c>
      <c r="C119">
        <v>2.88</v>
      </c>
      <c r="D119">
        <v>4.17</v>
      </c>
      <c r="E119" s="2">
        <v>3.4900000000000001E-5</v>
      </c>
      <c r="F119" s="2">
        <v>4.47E-3</v>
      </c>
    </row>
    <row r="120" spans="1:6" x14ac:dyDescent="0.2">
      <c r="A120" t="s">
        <v>90</v>
      </c>
      <c r="B120">
        <v>68</v>
      </c>
      <c r="C120">
        <v>42.92</v>
      </c>
      <c r="D120">
        <v>1.58</v>
      </c>
      <c r="E120" s="2">
        <v>3.5299999999999997E-5</v>
      </c>
      <c r="F120" s="2">
        <v>4.4799999999999996E-3</v>
      </c>
    </row>
    <row r="121" spans="1:6" x14ac:dyDescent="0.2">
      <c r="A121" t="s">
        <v>200</v>
      </c>
      <c r="B121">
        <v>28</v>
      </c>
      <c r="C121">
        <v>12.19</v>
      </c>
      <c r="D121">
        <v>2.2999999999999998</v>
      </c>
      <c r="E121" s="2">
        <v>3.5800000000000003E-5</v>
      </c>
      <c r="F121" s="2">
        <v>4.4999999999999997E-3</v>
      </c>
    </row>
    <row r="122" spans="1:6" x14ac:dyDescent="0.2">
      <c r="A122" t="s">
        <v>201</v>
      </c>
      <c r="B122">
        <v>0</v>
      </c>
      <c r="C122">
        <v>10.32</v>
      </c>
      <c r="D122" t="s">
        <v>202</v>
      </c>
      <c r="E122" s="2">
        <v>3.6999999999999998E-5</v>
      </c>
      <c r="F122" s="2">
        <v>4.5399999999999998E-3</v>
      </c>
    </row>
    <row r="123" spans="1:6" x14ac:dyDescent="0.2">
      <c r="A123" t="s">
        <v>139</v>
      </c>
      <c r="B123">
        <v>6</v>
      </c>
      <c r="C123">
        <v>0.62</v>
      </c>
      <c r="D123">
        <v>9.68</v>
      </c>
      <c r="E123" s="2">
        <v>3.6900000000000002E-5</v>
      </c>
      <c r="F123" s="2">
        <v>4.5700000000000003E-3</v>
      </c>
    </row>
    <row r="124" spans="1:6" x14ac:dyDescent="0.2">
      <c r="A124" t="s">
        <v>203</v>
      </c>
      <c r="B124">
        <v>6</v>
      </c>
      <c r="C124">
        <v>0.62</v>
      </c>
      <c r="D124">
        <v>9.68</v>
      </c>
      <c r="E124" s="2">
        <v>3.6900000000000002E-5</v>
      </c>
      <c r="F124" s="2">
        <v>4.6100000000000004E-3</v>
      </c>
    </row>
    <row r="125" spans="1:6" x14ac:dyDescent="0.2">
      <c r="A125" t="s">
        <v>204</v>
      </c>
      <c r="B125">
        <v>22</v>
      </c>
      <c r="C125">
        <v>8.41</v>
      </c>
      <c r="D125">
        <v>2.62</v>
      </c>
      <c r="E125" s="2">
        <v>3.7799999999999997E-5</v>
      </c>
      <c r="F125" s="2">
        <v>4.6100000000000004E-3</v>
      </c>
    </row>
    <row r="126" spans="1:6" x14ac:dyDescent="0.2">
      <c r="A126" t="s">
        <v>205</v>
      </c>
      <c r="B126">
        <v>22</v>
      </c>
      <c r="C126">
        <v>8.43</v>
      </c>
      <c r="D126">
        <v>2.61</v>
      </c>
      <c r="E126" s="2">
        <v>3.8899999999999997E-5</v>
      </c>
      <c r="F126" s="2">
        <v>4.7099999999999998E-3</v>
      </c>
    </row>
    <row r="127" spans="1:6" x14ac:dyDescent="0.2">
      <c r="A127" t="s">
        <v>206</v>
      </c>
      <c r="B127">
        <v>12</v>
      </c>
      <c r="C127">
        <v>2.92</v>
      </c>
      <c r="D127">
        <v>4.1100000000000003</v>
      </c>
      <c r="E127" s="2">
        <v>4.0099999999999999E-5</v>
      </c>
      <c r="F127" s="2">
        <v>4.7999999999999996E-3</v>
      </c>
    </row>
    <row r="128" spans="1:6" x14ac:dyDescent="0.2">
      <c r="A128" t="s">
        <v>207</v>
      </c>
      <c r="B128">
        <v>12</v>
      </c>
      <c r="C128">
        <v>2.93</v>
      </c>
      <c r="D128">
        <v>4.0999999999999996</v>
      </c>
      <c r="E128" s="2">
        <v>4.1199999999999999E-5</v>
      </c>
      <c r="F128" s="2">
        <v>4.8999999999999998E-3</v>
      </c>
    </row>
    <row r="129" spans="1:6" x14ac:dyDescent="0.2">
      <c r="A129" t="s">
        <v>208</v>
      </c>
      <c r="B129">
        <v>9</v>
      </c>
      <c r="C129">
        <v>1.64</v>
      </c>
      <c r="D129">
        <v>5.5</v>
      </c>
      <c r="E129" s="2">
        <v>4.1699999999999997E-5</v>
      </c>
      <c r="F129" s="2">
        <v>4.9199999999999999E-3</v>
      </c>
    </row>
    <row r="130" spans="1:6" x14ac:dyDescent="0.2">
      <c r="A130" t="s">
        <v>209</v>
      </c>
      <c r="B130">
        <v>9</v>
      </c>
      <c r="C130">
        <v>1.64</v>
      </c>
      <c r="D130">
        <v>5.47</v>
      </c>
      <c r="E130" s="2">
        <v>4.3300000000000002E-5</v>
      </c>
      <c r="F130" s="2">
        <v>5.0800000000000003E-3</v>
      </c>
    </row>
    <row r="131" spans="1:6" x14ac:dyDescent="0.2">
      <c r="A131" t="s">
        <v>210</v>
      </c>
      <c r="B131">
        <v>17</v>
      </c>
      <c r="C131">
        <v>5.59</v>
      </c>
      <c r="D131">
        <v>3.04</v>
      </c>
      <c r="E131" s="2">
        <v>4.9100000000000001E-5</v>
      </c>
      <c r="F131" s="2">
        <v>5.7099999999999998E-3</v>
      </c>
    </row>
    <row r="132" spans="1:6" x14ac:dyDescent="0.2">
      <c r="A132" t="s">
        <v>147</v>
      </c>
      <c r="B132">
        <v>16</v>
      </c>
      <c r="C132">
        <v>5.07</v>
      </c>
      <c r="D132">
        <v>3.16</v>
      </c>
      <c r="E132" s="2">
        <v>5.3300000000000001E-5</v>
      </c>
      <c r="F132" s="2">
        <v>6.1500000000000001E-3</v>
      </c>
    </row>
    <row r="133" spans="1:6" x14ac:dyDescent="0.2">
      <c r="A133" t="s">
        <v>37</v>
      </c>
      <c r="B133">
        <v>11</v>
      </c>
      <c r="C133">
        <v>2.5499999999999998</v>
      </c>
      <c r="D133">
        <v>4.32</v>
      </c>
      <c r="E133" s="2">
        <v>5.4200000000000003E-5</v>
      </c>
      <c r="F133" s="2">
        <v>6.1999999999999998E-3</v>
      </c>
    </row>
    <row r="134" spans="1:6" x14ac:dyDescent="0.2">
      <c r="A134" t="s">
        <v>211</v>
      </c>
      <c r="B134">
        <v>0</v>
      </c>
      <c r="C134">
        <v>10.039999999999999</v>
      </c>
      <c r="D134" t="s">
        <v>202</v>
      </c>
      <c r="E134" s="2">
        <v>5.5999999999999999E-5</v>
      </c>
      <c r="F134" s="2">
        <v>6.3699999999999998E-3</v>
      </c>
    </row>
    <row r="135" spans="1:6" x14ac:dyDescent="0.2">
      <c r="A135" t="s">
        <v>89</v>
      </c>
      <c r="B135">
        <v>38</v>
      </c>
      <c r="C135">
        <v>19.64</v>
      </c>
      <c r="D135">
        <v>1.93</v>
      </c>
      <c r="E135" s="2">
        <v>6.1699999999999995E-5</v>
      </c>
      <c r="F135" s="2">
        <v>6.96E-3</v>
      </c>
    </row>
    <row r="136" spans="1:6" x14ac:dyDescent="0.2">
      <c r="A136" t="s">
        <v>212</v>
      </c>
      <c r="B136">
        <v>3</v>
      </c>
      <c r="C136">
        <v>0.08</v>
      </c>
      <c r="D136">
        <v>36.299999999999997</v>
      </c>
      <c r="E136" s="2">
        <v>6.3899999999999995E-5</v>
      </c>
      <c r="F136" s="2">
        <v>7.1000000000000004E-3</v>
      </c>
    </row>
    <row r="137" spans="1:6" x14ac:dyDescent="0.2">
      <c r="A137" t="s">
        <v>213</v>
      </c>
      <c r="B137">
        <v>3</v>
      </c>
      <c r="C137">
        <v>0.08</v>
      </c>
      <c r="D137">
        <v>36.299999999999997</v>
      </c>
      <c r="E137" s="2">
        <v>6.3899999999999995E-5</v>
      </c>
      <c r="F137" s="2">
        <v>7.1500000000000001E-3</v>
      </c>
    </row>
    <row r="138" spans="1:6" x14ac:dyDescent="0.2">
      <c r="A138" t="s">
        <v>214</v>
      </c>
      <c r="B138">
        <v>38</v>
      </c>
      <c r="C138">
        <v>19.72</v>
      </c>
      <c r="D138">
        <v>1.93</v>
      </c>
      <c r="E138" s="2">
        <v>6.5400000000000004E-5</v>
      </c>
      <c r="F138" s="2">
        <v>7.2100000000000003E-3</v>
      </c>
    </row>
    <row r="139" spans="1:6" x14ac:dyDescent="0.2">
      <c r="A139" t="s">
        <v>47</v>
      </c>
      <c r="B139">
        <v>11</v>
      </c>
      <c r="C139">
        <v>2.6</v>
      </c>
      <c r="D139">
        <v>4.2300000000000004</v>
      </c>
      <c r="E139" s="2">
        <v>6.6299999999999999E-5</v>
      </c>
      <c r="F139" s="2">
        <v>7.26E-3</v>
      </c>
    </row>
    <row r="140" spans="1:6" x14ac:dyDescent="0.2">
      <c r="A140" t="s">
        <v>215</v>
      </c>
      <c r="B140">
        <v>2</v>
      </c>
      <c r="C140">
        <v>0.02</v>
      </c>
      <c r="D140" t="s">
        <v>72</v>
      </c>
      <c r="E140" s="2">
        <v>6.7899999999999997E-5</v>
      </c>
      <c r="F140" s="2">
        <v>7.3299999999999997E-3</v>
      </c>
    </row>
    <row r="141" spans="1:6" x14ac:dyDescent="0.2">
      <c r="A141" t="s">
        <v>216</v>
      </c>
      <c r="B141">
        <v>25</v>
      </c>
      <c r="C141">
        <v>10.48</v>
      </c>
      <c r="D141">
        <v>2.39</v>
      </c>
      <c r="E141" s="2">
        <v>6.8899999999999994E-5</v>
      </c>
      <c r="F141" s="2">
        <v>7.3400000000000002E-3</v>
      </c>
    </row>
    <row r="142" spans="1:6" x14ac:dyDescent="0.2">
      <c r="A142" t="s">
        <v>22</v>
      </c>
      <c r="B142">
        <v>23</v>
      </c>
      <c r="C142">
        <v>9.4</v>
      </c>
      <c r="D142">
        <v>2.4500000000000002</v>
      </c>
      <c r="E142" s="2">
        <v>6.86E-5</v>
      </c>
      <c r="F142" s="2">
        <v>7.3499999999999998E-3</v>
      </c>
    </row>
    <row r="143" spans="1:6" x14ac:dyDescent="0.2">
      <c r="A143" t="s">
        <v>217</v>
      </c>
      <c r="B143">
        <v>2</v>
      </c>
      <c r="C143">
        <v>0.02</v>
      </c>
      <c r="D143" t="s">
        <v>72</v>
      </c>
      <c r="E143" s="2">
        <v>6.7899999999999997E-5</v>
      </c>
      <c r="F143" s="2">
        <v>7.3800000000000003E-3</v>
      </c>
    </row>
    <row r="144" spans="1:6" x14ac:dyDescent="0.2">
      <c r="A144" t="s">
        <v>36</v>
      </c>
      <c r="B144">
        <v>15</v>
      </c>
      <c r="C144">
        <v>4.6399999999999997</v>
      </c>
      <c r="D144">
        <v>3.24</v>
      </c>
      <c r="E144" s="2">
        <v>7.0199999999999999E-5</v>
      </c>
      <c r="F144" s="2">
        <v>7.4099999999999999E-3</v>
      </c>
    </row>
    <row r="145" spans="1:6" x14ac:dyDescent="0.2">
      <c r="A145" t="s">
        <v>218</v>
      </c>
      <c r="B145">
        <v>9</v>
      </c>
      <c r="C145">
        <v>1.76</v>
      </c>
      <c r="D145">
        <v>5.1100000000000003</v>
      </c>
      <c r="E145" s="2">
        <v>7.3300000000000006E-5</v>
      </c>
      <c r="F145" s="2">
        <v>7.6899999999999998E-3</v>
      </c>
    </row>
    <row r="146" spans="1:6" x14ac:dyDescent="0.2">
      <c r="A146" t="s">
        <v>219</v>
      </c>
      <c r="B146">
        <v>6</v>
      </c>
      <c r="C146">
        <v>0.7</v>
      </c>
      <c r="D146">
        <v>8.5399999999999991</v>
      </c>
      <c r="E146" s="2">
        <v>7.4900000000000005E-5</v>
      </c>
      <c r="F146" s="2">
        <v>7.7999999999999996E-3</v>
      </c>
    </row>
    <row r="147" spans="1:6" x14ac:dyDescent="0.2">
      <c r="A147" t="s">
        <v>220</v>
      </c>
      <c r="B147">
        <v>11</v>
      </c>
      <c r="C147">
        <v>2.67</v>
      </c>
      <c r="D147">
        <v>4.12</v>
      </c>
      <c r="E147" s="2">
        <v>8.2899999999999996E-5</v>
      </c>
      <c r="F147" s="2">
        <v>8.5800000000000008E-3</v>
      </c>
    </row>
    <row r="148" spans="1:6" x14ac:dyDescent="0.2">
      <c r="A148" t="s">
        <v>221</v>
      </c>
      <c r="B148">
        <v>0</v>
      </c>
      <c r="C148">
        <v>9.57</v>
      </c>
      <c r="D148" t="s">
        <v>202</v>
      </c>
      <c r="E148" s="2">
        <v>8.42E-5</v>
      </c>
      <c r="F148" s="2">
        <v>8.6499999999999997E-3</v>
      </c>
    </row>
    <row r="149" spans="1:6" x14ac:dyDescent="0.2">
      <c r="A149" t="s">
        <v>222</v>
      </c>
      <c r="B149">
        <v>11</v>
      </c>
      <c r="C149">
        <v>2.69</v>
      </c>
      <c r="D149">
        <v>4.0999999999999996</v>
      </c>
      <c r="E149" s="2">
        <v>8.7600000000000002E-5</v>
      </c>
      <c r="F149" s="2">
        <v>8.94E-3</v>
      </c>
    </row>
    <row r="150" spans="1:6" x14ac:dyDescent="0.2">
      <c r="A150" t="s">
        <v>95</v>
      </c>
      <c r="B150">
        <v>16</v>
      </c>
      <c r="C150">
        <v>5.29</v>
      </c>
      <c r="D150">
        <v>3.03</v>
      </c>
      <c r="E150" s="2">
        <v>8.8200000000000003E-5</v>
      </c>
      <c r="F150" s="2">
        <v>8.94E-3</v>
      </c>
    </row>
    <row r="151" spans="1:6" x14ac:dyDescent="0.2">
      <c r="A151" t="s">
        <v>223</v>
      </c>
      <c r="B151">
        <v>4</v>
      </c>
      <c r="C151">
        <v>0.24</v>
      </c>
      <c r="D151">
        <v>16.690000000000001</v>
      </c>
      <c r="E151" s="2">
        <v>9.1299999999999997E-5</v>
      </c>
      <c r="F151" s="2">
        <v>9.0100000000000006E-3</v>
      </c>
    </row>
    <row r="152" spans="1:6" x14ac:dyDescent="0.2">
      <c r="A152" t="s">
        <v>224</v>
      </c>
      <c r="B152">
        <v>12</v>
      </c>
      <c r="C152">
        <v>3.17</v>
      </c>
      <c r="D152">
        <v>3.78</v>
      </c>
      <c r="E152" s="2">
        <v>8.9499999999999994E-5</v>
      </c>
      <c r="F152" s="2">
        <v>9.0200000000000002E-3</v>
      </c>
    </row>
    <row r="153" spans="1:6" x14ac:dyDescent="0.2">
      <c r="A153" t="s">
        <v>225</v>
      </c>
      <c r="B153">
        <v>6</v>
      </c>
      <c r="C153">
        <v>0.73</v>
      </c>
      <c r="D153">
        <v>8.25</v>
      </c>
      <c r="E153" s="2">
        <v>9.09E-5</v>
      </c>
      <c r="F153" s="2">
        <v>9.0299999999999998E-3</v>
      </c>
    </row>
    <row r="154" spans="1:6" x14ac:dyDescent="0.2">
      <c r="A154" t="s">
        <v>226</v>
      </c>
      <c r="B154">
        <v>0</v>
      </c>
      <c r="C154">
        <v>9.8800000000000008</v>
      </c>
      <c r="D154" t="s">
        <v>202</v>
      </c>
      <c r="E154" s="2">
        <v>9.0400000000000002E-5</v>
      </c>
      <c r="F154" s="2">
        <v>9.0500000000000008E-3</v>
      </c>
    </row>
    <row r="155" spans="1:6" x14ac:dyDescent="0.2">
      <c r="A155" t="s">
        <v>227</v>
      </c>
      <c r="B155">
        <v>13</v>
      </c>
      <c r="C155">
        <v>3.7</v>
      </c>
      <c r="D155">
        <v>3.51</v>
      </c>
      <c r="E155" s="2">
        <v>9.6100000000000005E-5</v>
      </c>
      <c r="F155" s="2">
        <v>9.4299999999999991E-3</v>
      </c>
    </row>
    <row r="156" spans="1:6" x14ac:dyDescent="0.2">
      <c r="A156" t="s">
        <v>56</v>
      </c>
      <c r="B156">
        <v>7</v>
      </c>
      <c r="C156">
        <v>1.07</v>
      </c>
      <c r="D156">
        <v>6.57</v>
      </c>
      <c r="E156" s="2">
        <v>1.01E-4</v>
      </c>
      <c r="F156" s="2">
        <v>9.7599999999999996E-3</v>
      </c>
    </row>
    <row r="157" spans="1:6" x14ac:dyDescent="0.2">
      <c r="A157" t="s">
        <v>228</v>
      </c>
      <c r="B157">
        <v>9</v>
      </c>
      <c r="C157">
        <v>1.83</v>
      </c>
      <c r="D157">
        <v>4.91</v>
      </c>
      <c r="E157" s="2">
        <v>1.01E-4</v>
      </c>
      <c r="F157" s="2">
        <v>9.7999999999999997E-3</v>
      </c>
    </row>
    <row r="158" spans="1:6" x14ac:dyDescent="0.2">
      <c r="A158" t="s">
        <v>229</v>
      </c>
      <c r="B158">
        <v>13</v>
      </c>
      <c r="C158">
        <v>3.74</v>
      </c>
      <c r="D158">
        <v>3.48</v>
      </c>
      <c r="E158" s="2">
        <v>1.05E-4</v>
      </c>
      <c r="F158" s="2">
        <v>1.01E-2</v>
      </c>
    </row>
    <row r="159" spans="1:6" x14ac:dyDescent="0.2">
      <c r="A159" t="s">
        <v>230</v>
      </c>
      <c r="B159">
        <v>3</v>
      </c>
      <c r="C159">
        <v>0.1</v>
      </c>
      <c r="D159">
        <v>30.25</v>
      </c>
      <c r="E159" s="2">
        <v>1.16E-4</v>
      </c>
      <c r="F159" s="2">
        <v>1.0800000000000001E-2</v>
      </c>
    </row>
    <row r="160" spans="1:6" x14ac:dyDescent="0.2">
      <c r="A160" t="s">
        <v>231</v>
      </c>
      <c r="B160">
        <v>5</v>
      </c>
      <c r="C160">
        <v>0.48</v>
      </c>
      <c r="D160">
        <v>10.43</v>
      </c>
      <c r="E160" s="2">
        <v>1.17E-4</v>
      </c>
      <c r="F160" s="2">
        <v>1.0800000000000001E-2</v>
      </c>
    </row>
    <row r="161" spans="1:6" x14ac:dyDescent="0.2">
      <c r="A161" t="s">
        <v>232</v>
      </c>
      <c r="B161">
        <v>5</v>
      </c>
      <c r="C161">
        <v>0.48</v>
      </c>
      <c r="D161">
        <v>10.43</v>
      </c>
      <c r="E161" s="2">
        <v>1.17E-4</v>
      </c>
      <c r="F161" s="2">
        <v>1.0800000000000001E-2</v>
      </c>
    </row>
    <row r="162" spans="1:6" x14ac:dyDescent="0.2">
      <c r="A162" t="s">
        <v>233</v>
      </c>
      <c r="B162">
        <v>33</v>
      </c>
      <c r="C162">
        <v>16.25</v>
      </c>
      <c r="D162">
        <v>2.0299999999999998</v>
      </c>
      <c r="E162" s="2">
        <v>1.13E-4</v>
      </c>
      <c r="F162" s="2">
        <v>1.0800000000000001E-2</v>
      </c>
    </row>
    <row r="163" spans="1:6" x14ac:dyDescent="0.2">
      <c r="A163" t="s">
        <v>53</v>
      </c>
      <c r="B163">
        <v>3</v>
      </c>
      <c r="C163">
        <v>0.1</v>
      </c>
      <c r="D163">
        <v>30.25</v>
      </c>
      <c r="E163" s="2">
        <v>1.16E-4</v>
      </c>
      <c r="F163" s="2">
        <v>1.09E-2</v>
      </c>
    </row>
    <row r="164" spans="1:6" x14ac:dyDescent="0.2">
      <c r="A164" t="s">
        <v>234</v>
      </c>
      <c r="B164">
        <v>9</v>
      </c>
      <c r="C164">
        <v>1.87</v>
      </c>
      <c r="D164">
        <v>4.82</v>
      </c>
      <c r="E164" s="2">
        <v>1.15E-4</v>
      </c>
      <c r="F164" s="2">
        <v>1.09E-2</v>
      </c>
    </row>
    <row r="165" spans="1:6" x14ac:dyDescent="0.2">
      <c r="A165" t="s">
        <v>235</v>
      </c>
      <c r="B165">
        <v>11</v>
      </c>
      <c r="C165">
        <v>2.77</v>
      </c>
      <c r="D165">
        <v>3.97</v>
      </c>
      <c r="E165" s="2">
        <v>1.1400000000000001E-4</v>
      </c>
      <c r="F165" s="2">
        <v>1.09E-2</v>
      </c>
    </row>
    <row r="166" spans="1:6" x14ac:dyDescent="0.2">
      <c r="A166" t="s">
        <v>76</v>
      </c>
      <c r="B166">
        <v>58</v>
      </c>
      <c r="C166">
        <v>35.96</v>
      </c>
      <c r="D166">
        <v>1.61</v>
      </c>
      <c r="E166" s="2">
        <v>1.17E-4</v>
      </c>
      <c r="F166" s="2">
        <v>1.09E-2</v>
      </c>
    </row>
    <row r="167" spans="1:6" x14ac:dyDescent="0.2">
      <c r="A167" t="s">
        <v>97</v>
      </c>
      <c r="B167">
        <v>8</v>
      </c>
      <c r="C167">
        <v>1.47</v>
      </c>
      <c r="D167">
        <v>5.44</v>
      </c>
      <c r="E167" s="2">
        <v>1.21E-4</v>
      </c>
      <c r="F167" s="2">
        <v>1.0999999999999999E-2</v>
      </c>
    </row>
    <row r="168" spans="1:6" x14ac:dyDescent="0.2">
      <c r="A168" t="s">
        <v>117</v>
      </c>
      <c r="B168">
        <v>18</v>
      </c>
      <c r="C168">
        <v>6.62</v>
      </c>
      <c r="D168">
        <v>2.72</v>
      </c>
      <c r="E168" s="2">
        <v>1.2300000000000001E-4</v>
      </c>
      <c r="F168" s="2">
        <v>1.11E-2</v>
      </c>
    </row>
    <row r="169" spans="1:6" x14ac:dyDescent="0.2">
      <c r="A169" t="s">
        <v>110</v>
      </c>
      <c r="B169">
        <v>16</v>
      </c>
      <c r="C169">
        <v>5.47</v>
      </c>
      <c r="D169">
        <v>2.92</v>
      </c>
      <c r="E169" s="2">
        <v>1.2999999999999999E-4</v>
      </c>
      <c r="F169" s="2">
        <v>1.1599999999999999E-2</v>
      </c>
    </row>
    <row r="170" spans="1:6" x14ac:dyDescent="0.2">
      <c r="A170" t="s">
        <v>236</v>
      </c>
      <c r="B170">
        <v>19</v>
      </c>
      <c r="C170">
        <v>7.26</v>
      </c>
      <c r="D170">
        <v>2.62</v>
      </c>
      <c r="E170" s="2">
        <v>1.2899999999999999E-4</v>
      </c>
      <c r="F170" s="2">
        <v>1.1599999999999999E-2</v>
      </c>
    </row>
    <row r="171" spans="1:6" x14ac:dyDescent="0.2">
      <c r="A171" t="s">
        <v>237</v>
      </c>
      <c r="B171">
        <v>6</v>
      </c>
      <c r="C171">
        <v>0.78</v>
      </c>
      <c r="D171">
        <v>7.72</v>
      </c>
      <c r="E171" s="2">
        <v>1.3100000000000001E-4</v>
      </c>
      <c r="F171" s="2">
        <v>1.17E-2</v>
      </c>
    </row>
    <row r="172" spans="1:6" x14ac:dyDescent="0.2">
      <c r="A172" t="s">
        <v>238</v>
      </c>
      <c r="B172">
        <v>4</v>
      </c>
      <c r="C172">
        <v>0.26</v>
      </c>
      <c r="D172">
        <v>15.13</v>
      </c>
      <c r="E172" s="2">
        <v>1.36E-4</v>
      </c>
      <c r="F172" s="2">
        <v>1.2E-2</v>
      </c>
    </row>
    <row r="173" spans="1:6" x14ac:dyDescent="0.2">
      <c r="A173" t="s">
        <v>239</v>
      </c>
      <c r="B173">
        <v>6</v>
      </c>
      <c r="C173">
        <v>0.79</v>
      </c>
      <c r="D173">
        <v>7.64</v>
      </c>
      <c r="E173" s="2">
        <v>1.3899999999999999E-4</v>
      </c>
      <c r="F173" s="2">
        <v>1.2200000000000001E-2</v>
      </c>
    </row>
    <row r="174" spans="1:6" x14ac:dyDescent="0.2">
      <c r="A174" t="s">
        <v>240</v>
      </c>
      <c r="B174">
        <v>8</v>
      </c>
      <c r="C174">
        <v>1.5</v>
      </c>
      <c r="D174">
        <v>5.32</v>
      </c>
      <c r="E174" s="2">
        <v>1.4100000000000001E-4</v>
      </c>
      <c r="F174" s="2">
        <v>1.23E-2</v>
      </c>
    </row>
    <row r="175" spans="1:6" x14ac:dyDescent="0.2">
      <c r="A175" t="s">
        <v>241</v>
      </c>
      <c r="B175">
        <v>17</v>
      </c>
      <c r="C175">
        <v>6.15</v>
      </c>
      <c r="D175">
        <v>2.76</v>
      </c>
      <c r="E175" s="2">
        <v>1.5699999999999999E-4</v>
      </c>
      <c r="F175" s="2">
        <v>1.3599999999999999E-2</v>
      </c>
    </row>
    <row r="176" spans="1:6" x14ac:dyDescent="0.2">
      <c r="A176" t="s">
        <v>242</v>
      </c>
      <c r="B176">
        <v>14</v>
      </c>
      <c r="C176">
        <v>4.45</v>
      </c>
      <c r="D176">
        <v>3.14</v>
      </c>
      <c r="E176" s="2">
        <v>1.66E-4</v>
      </c>
      <c r="F176" s="2">
        <v>1.43E-2</v>
      </c>
    </row>
    <row r="177" spans="1:6" x14ac:dyDescent="0.2">
      <c r="A177" t="s">
        <v>243</v>
      </c>
      <c r="B177">
        <v>1</v>
      </c>
      <c r="C177">
        <v>11.31</v>
      </c>
      <c r="D177">
        <v>0.09</v>
      </c>
      <c r="E177" s="2">
        <v>1.7100000000000001E-4</v>
      </c>
      <c r="F177" s="2">
        <v>1.47E-2</v>
      </c>
    </row>
    <row r="178" spans="1:6" x14ac:dyDescent="0.2">
      <c r="A178" t="s">
        <v>244</v>
      </c>
      <c r="B178">
        <v>5</v>
      </c>
      <c r="C178">
        <v>0.52</v>
      </c>
      <c r="D178">
        <v>9.6</v>
      </c>
      <c r="E178" s="2">
        <v>1.74E-4</v>
      </c>
      <c r="F178" s="2">
        <v>1.4800000000000001E-2</v>
      </c>
    </row>
    <row r="179" spans="1:6" x14ac:dyDescent="0.2">
      <c r="A179" t="s">
        <v>245</v>
      </c>
      <c r="B179">
        <v>5</v>
      </c>
      <c r="C179">
        <v>0.52</v>
      </c>
      <c r="D179">
        <v>9.6</v>
      </c>
      <c r="E179" s="2">
        <v>1.74E-4</v>
      </c>
      <c r="F179" s="2">
        <v>1.49E-2</v>
      </c>
    </row>
    <row r="180" spans="1:6" x14ac:dyDescent="0.2">
      <c r="A180" t="s">
        <v>246</v>
      </c>
      <c r="B180">
        <v>14</v>
      </c>
      <c r="C180">
        <v>4.49</v>
      </c>
      <c r="D180">
        <v>3.12</v>
      </c>
      <c r="E180" s="2">
        <v>1.7899999999999999E-4</v>
      </c>
      <c r="F180" s="2">
        <v>1.5100000000000001E-2</v>
      </c>
    </row>
    <row r="181" spans="1:6" x14ac:dyDescent="0.2">
      <c r="A181" t="s">
        <v>34</v>
      </c>
      <c r="B181">
        <v>10</v>
      </c>
      <c r="C181">
        <v>2.44</v>
      </c>
      <c r="D181">
        <v>4.0999999999999996</v>
      </c>
      <c r="E181" s="2">
        <v>1.8100000000000001E-4</v>
      </c>
      <c r="F181" s="2">
        <v>1.52E-2</v>
      </c>
    </row>
    <row r="182" spans="1:6" x14ac:dyDescent="0.2">
      <c r="A182" t="s">
        <v>247</v>
      </c>
      <c r="B182">
        <v>3</v>
      </c>
      <c r="C182">
        <v>0.12</v>
      </c>
      <c r="D182">
        <v>25.93</v>
      </c>
      <c r="E182" s="2">
        <v>1.8900000000000001E-4</v>
      </c>
      <c r="F182" s="2">
        <v>1.5699999999999999E-2</v>
      </c>
    </row>
    <row r="183" spans="1:6" x14ac:dyDescent="0.2">
      <c r="A183" t="s">
        <v>248</v>
      </c>
      <c r="B183">
        <v>12</v>
      </c>
      <c r="C183">
        <v>3.44</v>
      </c>
      <c r="D183">
        <v>3.49</v>
      </c>
      <c r="E183" s="2">
        <v>1.8900000000000001E-4</v>
      </c>
      <c r="F183" s="2">
        <v>1.5699999999999999E-2</v>
      </c>
    </row>
    <row r="184" spans="1:6" x14ac:dyDescent="0.2">
      <c r="A184" t="s">
        <v>249</v>
      </c>
      <c r="B184">
        <v>2</v>
      </c>
      <c r="C184">
        <v>0.02</v>
      </c>
      <c r="D184">
        <v>80.67</v>
      </c>
      <c r="E184" s="2">
        <v>2.03E-4</v>
      </c>
      <c r="F184" s="2">
        <v>1.67E-2</v>
      </c>
    </row>
    <row r="185" spans="1:6" x14ac:dyDescent="0.2">
      <c r="A185" t="s">
        <v>113</v>
      </c>
      <c r="B185">
        <v>11</v>
      </c>
      <c r="C185">
        <v>2.96</v>
      </c>
      <c r="D185">
        <v>3.72</v>
      </c>
      <c r="E185" s="2">
        <v>2.04E-4</v>
      </c>
      <c r="F185" s="2">
        <v>1.67E-2</v>
      </c>
    </row>
    <row r="186" spans="1:6" x14ac:dyDescent="0.2">
      <c r="A186" t="s">
        <v>250</v>
      </c>
      <c r="B186">
        <v>9</v>
      </c>
      <c r="C186">
        <v>2.02</v>
      </c>
      <c r="D186">
        <v>4.45</v>
      </c>
      <c r="E186" s="2">
        <v>2.1100000000000001E-4</v>
      </c>
      <c r="F186" s="2">
        <v>1.7000000000000001E-2</v>
      </c>
    </row>
    <row r="187" spans="1:6" x14ac:dyDescent="0.2">
      <c r="A187" t="s">
        <v>251</v>
      </c>
      <c r="B187">
        <v>13</v>
      </c>
      <c r="C187">
        <v>4.01</v>
      </c>
      <c r="D187">
        <v>3.24</v>
      </c>
      <c r="E187" s="2">
        <v>2.1000000000000001E-4</v>
      </c>
      <c r="F187" s="2">
        <v>1.7000000000000001E-2</v>
      </c>
    </row>
    <row r="188" spans="1:6" x14ac:dyDescent="0.2">
      <c r="A188" t="s">
        <v>252</v>
      </c>
      <c r="B188">
        <v>18</v>
      </c>
      <c r="C188">
        <v>6.91</v>
      </c>
      <c r="D188">
        <v>2.61</v>
      </c>
      <c r="E188" s="2">
        <v>2.0799999999999999E-4</v>
      </c>
      <c r="F188" s="2">
        <v>1.7000000000000001E-2</v>
      </c>
    </row>
    <row r="189" spans="1:6" x14ac:dyDescent="0.2">
      <c r="A189" t="s">
        <v>253</v>
      </c>
      <c r="B189">
        <v>7</v>
      </c>
      <c r="C189">
        <v>1.22</v>
      </c>
      <c r="D189">
        <v>5.72</v>
      </c>
      <c r="E189" s="2">
        <v>2.3599999999999999E-4</v>
      </c>
      <c r="F189" s="2">
        <v>1.9E-2</v>
      </c>
    </row>
    <row r="190" spans="1:6" x14ac:dyDescent="0.2">
      <c r="A190" t="s">
        <v>254</v>
      </c>
      <c r="B190">
        <v>14</v>
      </c>
      <c r="C190">
        <v>4.62</v>
      </c>
      <c r="D190">
        <v>3.03</v>
      </c>
      <c r="E190" s="2">
        <v>2.41E-4</v>
      </c>
      <c r="F190" s="2">
        <v>1.9199999999999998E-2</v>
      </c>
    </row>
    <row r="191" spans="1:6" x14ac:dyDescent="0.2">
      <c r="A191" t="s">
        <v>255</v>
      </c>
      <c r="B191">
        <v>13</v>
      </c>
      <c r="C191">
        <v>4.09</v>
      </c>
      <c r="D191">
        <v>3.18</v>
      </c>
      <c r="E191" s="2">
        <v>2.5500000000000002E-4</v>
      </c>
      <c r="F191" s="2">
        <v>2.0299999999999999E-2</v>
      </c>
    </row>
    <row r="192" spans="1:6" x14ac:dyDescent="0.2">
      <c r="A192" t="s">
        <v>256</v>
      </c>
      <c r="B192">
        <v>9</v>
      </c>
      <c r="C192">
        <v>2.08</v>
      </c>
      <c r="D192">
        <v>4.32</v>
      </c>
      <c r="E192" s="2">
        <v>2.5999999999999998E-4</v>
      </c>
      <c r="F192" s="2">
        <v>2.0400000000000001E-2</v>
      </c>
    </row>
    <row r="193" spans="1:6" x14ac:dyDescent="0.2">
      <c r="A193" t="s">
        <v>257</v>
      </c>
      <c r="B193">
        <v>11</v>
      </c>
      <c r="C193">
        <v>3.04</v>
      </c>
      <c r="D193">
        <v>3.62</v>
      </c>
      <c r="E193" s="2">
        <v>2.5799999999999998E-4</v>
      </c>
      <c r="F193" s="2">
        <v>2.0400000000000001E-2</v>
      </c>
    </row>
    <row r="194" spans="1:6" x14ac:dyDescent="0.2">
      <c r="A194" t="s">
        <v>258</v>
      </c>
      <c r="B194">
        <v>4</v>
      </c>
      <c r="C194">
        <v>0.31</v>
      </c>
      <c r="D194">
        <v>12.74</v>
      </c>
      <c r="E194" s="2">
        <v>2.6800000000000001E-4</v>
      </c>
      <c r="F194" s="2">
        <v>2.0799999999999999E-2</v>
      </c>
    </row>
    <row r="195" spans="1:6" x14ac:dyDescent="0.2">
      <c r="A195" t="s">
        <v>259</v>
      </c>
      <c r="B195">
        <v>7</v>
      </c>
      <c r="C195">
        <v>1.25</v>
      </c>
      <c r="D195">
        <v>5.61</v>
      </c>
      <c r="E195" s="2">
        <v>2.6699999999999998E-4</v>
      </c>
      <c r="F195" s="2">
        <v>2.0899999999999998E-2</v>
      </c>
    </row>
    <row r="196" spans="1:6" x14ac:dyDescent="0.2">
      <c r="A196" t="s">
        <v>64</v>
      </c>
      <c r="B196">
        <v>8</v>
      </c>
      <c r="C196">
        <v>1.66</v>
      </c>
      <c r="D196">
        <v>4.82</v>
      </c>
      <c r="E196" s="2">
        <v>2.7700000000000001E-4</v>
      </c>
      <c r="F196" s="2">
        <v>2.1499999999999998E-2</v>
      </c>
    </row>
    <row r="197" spans="1:6" x14ac:dyDescent="0.2">
      <c r="A197" t="s">
        <v>260</v>
      </c>
      <c r="B197">
        <v>3</v>
      </c>
      <c r="C197">
        <v>0.13</v>
      </c>
      <c r="D197">
        <v>22.69</v>
      </c>
      <c r="E197" s="2">
        <v>2.8699999999999998E-4</v>
      </c>
      <c r="F197" s="2">
        <v>2.2200000000000001E-2</v>
      </c>
    </row>
    <row r="198" spans="1:6" x14ac:dyDescent="0.2">
      <c r="A198" t="s">
        <v>261</v>
      </c>
      <c r="B198">
        <v>8</v>
      </c>
      <c r="C198">
        <v>1.69</v>
      </c>
      <c r="D198">
        <v>4.75</v>
      </c>
      <c r="E198" s="2">
        <v>3.0600000000000001E-4</v>
      </c>
      <c r="F198" s="2">
        <v>2.3E-2</v>
      </c>
    </row>
    <row r="199" spans="1:6" x14ac:dyDescent="0.2">
      <c r="A199" t="s">
        <v>126</v>
      </c>
      <c r="B199">
        <v>5</v>
      </c>
      <c r="C199">
        <v>0.59</v>
      </c>
      <c r="D199">
        <v>8.52</v>
      </c>
      <c r="E199" s="2">
        <v>3.0600000000000001E-4</v>
      </c>
      <c r="F199" s="2">
        <v>2.3099999999999999E-2</v>
      </c>
    </row>
    <row r="200" spans="1:6" x14ac:dyDescent="0.2">
      <c r="A200" t="s">
        <v>28</v>
      </c>
      <c r="B200">
        <v>25</v>
      </c>
      <c r="C200">
        <v>11.52</v>
      </c>
      <c r="D200">
        <v>2.17</v>
      </c>
      <c r="E200" s="2">
        <v>3.0499999999999999E-4</v>
      </c>
      <c r="F200" s="2">
        <v>2.3099999999999999E-2</v>
      </c>
    </row>
    <row r="201" spans="1:6" x14ac:dyDescent="0.2">
      <c r="A201" t="s">
        <v>262</v>
      </c>
      <c r="B201">
        <v>31</v>
      </c>
      <c r="C201">
        <v>15.88</v>
      </c>
      <c r="D201">
        <v>1.95</v>
      </c>
      <c r="E201" s="2">
        <v>3.0299999999999999E-4</v>
      </c>
      <c r="F201" s="2">
        <v>2.3099999999999999E-2</v>
      </c>
    </row>
    <row r="202" spans="1:6" x14ac:dyDescent="0.2">
      <c r="A202" t="s">
        <v>83</v>
      </c>
      <c r="B202">
        <v>52</v>
      </c>
      <c r="C202">
        <v>32.299999999999997</v>
      </c>
      <c r="D202">
        <v>1.61</v>
      </c>
      <c r="E202" s="2">
        <v>3.01E-4</v>
      </c>
      <c r="F202" s="2">
        <v>2.3099999999999999E-2</v>
      </c>
    </row>
    <row r="203" spans="1:6" x14ac:dyDescent="0.2">
      <c r="A203" t="s">
        <v>263</v>
      </c>
      <c r="B203">
        <v>26</v>
      </c>
      <c r="C203">
        <v>12.4</v>
      </c>
      <c r="D203">
        <v>2.1</v>
      </c>
      <c r="E203" s="2">
        <v>3.1100000000000002E-4</v>
      </c>
      <c r="F203" s="2">
        <v>2.3199999999999998E-2</v>
      </c>
    </row>
    <row r="204" spans="1:6" x14ac:dyDescent="0.2">
      <c r="A204" t="s">
        <v>264</v>
      </c>
      <c r="B204">
        <v>7</v>
      </c>
      <c r="C204">
        <v>1.29</v>
      </c>
      <c r="D204">
        <v>5.43</v>
      </c>
      <c r="E204" s="2">
        <v>3.2499999999999999E-4</v>
      </c>
      <c r="F204" s="2">
        <v>2.4199999999999999E-2</v>
      </c>
    </row>
    <row r="205" spans="1:6" x14ac:dyDescent="0.2">
      <c r="A205" t="s">
        <v>265</v>
      </c>
      <c r="B205">
        <v>10</v>
      </c>
      <c r="C205">
        <v>2.64</v>
      </c>
      <c r="D205">
        <v>3.78</v>
      </c>
      <c r="E205" s="2">
        <v>3.4699999999999998E-4</v>
      </c>
      <c r="F205" s="2">
        <v>2.5700000000000001E-2</v>
      </c>
    </row>
    <row r="206" spans="1:6" x14ac:dyDescent="0.2">
      <c r="A206" t="s">
        <v>266</v>
      </c>
      <c r="B206">
        <v>18</v>
      </c>
      <c r="C206">
        <v>7.22</v>
      </c>
      <c r="D206">
        <v>2.4900000000000002</v>
      </c>
      <c r="E206" s="2">
        <v>3.5500000000000001E-4</v>
      </c>
      <c r="F206" s="2">
        <v>2.6200000000000001E-2</v>
      </c>
    </row>
    <row r="207" spans="1:6" x14ac:dyDescent="0.2">
      <c r="A207" t="s">
        <v>267</v>
      </c>
      <c r="B207">
        <v>22</v>
      </c>
      <c r="C207">
        <v>9.77</v>
      </c>
      <c r="D207">
        <v>2.25</v>
      </c>
      <c r="E207" s="2">
        <v>3.6400000000000001E-4</v>
      </c>
      <c r="F207" s="2">
        <v>2.6700000000000002E-2</v>
      </c>
    </row>
    <row r="208" spans="1:6" x14ac:dyDescent="0.2">
      <c r="A208" t="s">
        <v>268</v>
      </c>
      <c r="B208">
        <v>23</v>
      </c>
      <c r="C208">
        <v>10.51</v>
      </c>
      <c r="D208">
        <v>2.19</v>
      </c>
      <c r="E208" s="2">
        <v>3.7100000000000002E-4</v>
      </c>
      <c r="F208" s="2">
        <v>2.7099999999999999E-2</v>
      </c>
    </row>
    <row r="209" spans="1:6" x14ac:dyDescent="0.2">
      <c r="A209" t="s">
        <v>269</v>
      </c>
      <c r="B209">
        <v>8</v>
      </c>
      <c r="C209">
        <v>1.74</v>
      </c>
      <c r="D209">
        <v>4.59</v>
      </c>
      <c r="E209" s="2">
        <v>3.8400000000000001E-4</v>
      </c>
      <c r="F209" s="2">
        <v>2.7900000000000001E-2</v>
      </c>
    </row>
    <row r="210" spans="1:6" x14ac:dyDescent="0.2">
      <c r="A210" t="s">
        <v>270</v>
      </c>
      <c r="B210">
        <v>2</v>
      </c>
      <c r="C210">
        <v>0.03</v>
      </c>
      <c r="D210">
        <v>60.5</v>
      </c>
      <c r="E210" s="2">
        <v>4.0299999999999998E-4</v>
      </c>
      <c r="F210" s="2">
        <v>2.81E-2</v>
      </c>
    </row>
    <row r="211" spans="1:6" x14ac:dyDescent="0.2">
      <c r="A211" t="s">
        <v>271</v>
      </c>
      <c r="B211">
        <v>1</v>
      </c>
      <c r="C211">
        <v>10.84</v>
      </c>
      <c r="D211">
        <v>0.09</v>
      </c>
      <c r="E211" s="2">
        <v>3.8900000000000002E-4</v>
      </c>
      <c r="F211" s="2">
        <v>2.81E-2</v>
      </c>
    </row>
    <row r="212" spans="1:6" x14ac:dyDescent="0.2">
      <c r="A212" t="s">
        <v>272</v>
      </c>
      <c r="B212">
        <v>2</v>
      </c>
      <c r="C212">
        <v>0.03</v>
      </c>
      <c r="D212">
        <v>60.5</v>
      </c>
      <c r="E212" s="2">
        <v>4.0299999999999998E-4</v>
      </c>
      <c r="F212" s="2">
        <v>2.8199999999999999E-2</v>
      </c>
    </row>
    <row r="213" spans="1:6" x14ac:dyDescent="0.2">
      <c r="A213" t="s">
        <v>273</v>
      </c>
      <c r="B213">
        <v>2</v>
      </c>
      <c r="C213">
        <v>0.03</v>
      </c>
      <c r="D213">
        <v>60.5</v>
      </c>
      <c r="E213" s="2">
        <v>4.0299999999999998E-4</v>
      </c>
      <c r="F213" s="2">
        <v>2.8299999999999999E-2</v>
      </c>
    </row>
    <row r="214" spans="1:6" x14ac:dyDescent="0.2">
      <c r="A214" t="s">
        <v>274</v>
      </c>
      <c r="B214">
        <v>12</v>
      </c>
      <c r="C214">
        <v>3.74</v>
      </c>
      <c r="D214">
        <v>3.21</v>
      </c>
      <c r="E214" s="2">
        <v>4.08E-4</v>
      </c>
      <c r="F214" s="2">
        <v>2.8299999999999999E-2</v>
      </c>
    </row>
    <row r="215" spans="1:6" x14ac:dyDescent="0.2">
      <c r="A215" t="s">
        <v>275</v>
      </c>
      <c r="B215">
        <v>3</v>
      </c>
      <c r="C215">
        <v>0.15</v>
      </c>
      <c r="D215">
        <v>20.170000000000002</v>
      </c>
      <c r="E215" s="2">
        <v>4.1399999999999998E-4</v>
      </c>
      <c r="F215" s="2">
        <v>2.8400000000000002E-2</v>
      </c>
    </row>
    <row r="216" spans="1:6" x14ac:dyDescent="0.2">
      <c r="A216" t="s">
        <v>276</v>
      </c>
      <c r="B216">
        <v>2</v>
      </c>
      <c r="C216">
        <v>0.03</v>
      </c>
      <c r="D216">
        <v>60.5</v>
      </c>
      <c r="E216" s="2">
        <v>4.0299999999999998E-4</v>
      </c>
      <c r="F216" s="2">
        <v>2.8500000000000001E-2</v>
      </c>
    </row>
    <row r="217" spans="1:6" x14ac:dyDescent="0.2">
      <c r="A217" t="s">
        <v>277</v>
      </c>
      <c r="B217">
        <v>3</v>
      </c>
      <c r="C217">
        <v>0.15</v>
      </c>
      <c r="D217">
        <v>20.170000000000002</v>
      </c>
      <c r="E217" s="2">
        <v>4.1399999999999998E-4</v>
      </c>
      <c r="F217" s="2">
        <v>2.8500000000000001E-2</v>
      </c>
    </row>
    <row r="218" spans="1:6" x14ac:dyDescent="0.2">
      <c r="A218" t="s">
        <v>278</v>
      </c>
      <c r="B218">
        <v>4</v>
      </c>
      <c r="C218">
        <v>0.35</v>
      </c>
      <c r="D218">
        <v>11.52</v>
      </c>
      <c r="E218" s="2">
        <v>3.9599999999999998E-4</v>
      </c>
      <c r="F218" s="2">
        <v>2.8500000000000001E-2</v>
      </c>
    </row>
    <row r="219" spans="1:6" x14ac:dyDescent="0.2">
      <c r="A219" t="s">
        <v>279</v>
      </c>
      <c r="B219">
        <v>5</v>
      </c>
      <c r="C219">
        <v>0.63</v>
      </c>
      <c r="D219">
        <v>7.96</v>
      </c>
      <c r="E219" s="2">
        <v>4.2000000000000002E-4</v>
      </c>
      <c r="F219" s="2">
        <v>2.8500000000000001E-2</v>
      </c>
    </row>
    <row r="220" spans="1:6" x14ac:dyDescent="0.2">
      <c r="A220" t="s">
        <v>280</v>
      </c>
      <c r="B220">
        <v>2</v>
      </c>
      <c r="C220">
        <v>0.03</v>
      </c>
      <c r="D220">
        <v>60.5</v>
      </c>
      <c r="E220" s="2">
        <v>4.0299999999999998E-4</v>
      </c>
      <c r="F220" s="2">
        <v>2.86E-2</v>
      </c>
    </row>
    <row r="221" spans="1:6" x14ac:dyDescent="0.2">
      <c r="A221" t="s">
        <v>281</v>
      </c>
      <c r="B221">
        <v>5</v>
      </c>
      <c r="C221">
        <v>0.63</v>
      </c>
      <c r="D221">
        <v>7.96</v>
      </c>
      <c r="E221" s="2">
        <v>4.2000000000000002E-4</v>
      </c>
      <c r="F221" s="2">
        <v>2.86E-2</v>
      </c>
    </row>
    <row r="222" spans="1:6" x14ac:dyDescent="0.2">
      <c r="A222" t="s">
        <v>87</v>
      </c>
      <c r="B222">
        <v>10</v>
      </c>
      <c r="C222">
        <v>2.69</v>
      </c>
      <c r="D222">
        <v>3.71</v>
      </c>
      <c r="E222" s="2">
        <v>4.0099999999999999E-4</v>
      </c>
      <c r="F222" s="2">
        <v>2.86E-2</v>
      </c>
    </row>
    <row r="223" spans="1:6" x14ac:dyDescent="0.2">
      <c r="A223" t="s">
        <v>282</v>
      </c>
      <c r="B223">
        <v>49</v>
      </c>
      <c r="C223">
        <v>29.86</v>
      </c>
      <c r="D223">
        <v>1.64</v>
      </c>
      <c r="E223" s="2">
        <v>3.9899999999999999E-4</v>
      </c>
      <c r="F223" s="2">
        <v>2.86E-2</v>
      </c>
    </row>
    <row r="224" spans="1:6" x14ac:dyDescent="0.2">
      <c r="A224" t="s">
        <v>283</v>
      </c>
      <c r="B224">
        <v>5</v>
      </c>
      <c r="C224">
        <v>0.63</v>
      </c>
      <c r="D224">
        <v>7.96</v>
      </c>
      <c r="E224" s="2">
        <v>4.2000000000000002E-4</v>
      </c>
      <c r="F224" s="2">
        <v>2.87E-2</v>
      </c>
    </row>
    <row r="225" spans="1:6" x14ac:dyDescent="0.2">
      <c r="A225" t="s">
        <v>284</v>
      </c>
      <c r="B225">
        <v>40</v>
      </c>
      <c r="C225">
        <v>22.86</v>
      </c>
      <c r="D225">
        <v>1.75</v>
      </c>
      <c r="E225" s="2">
        <v>4.3600000000000003E-4</v>
      </c>
      <c r="F225" s="2">
        <v>2.9399999999999999E-2</v>
      </c>
    </row>
    <row r="226" spans="1:6" x14ac:dyDescent="0.2">
      <c r="A226" t="s">
        <v>285</v>
      </c>
      <c r="B226">
        <v>7</v>
      </c>
      <c r="C226">
        <v>1.36</v>
      </c>
      <c r="D226">
        <v>5.16</v>
      </c>
      <c r="E226" s="2">
        <v>4.4000000000000002E-4</v>
      </c>
      <c r="F226" s="2">
        <v>2.9499999999999998E-2</v>
      </c>
    </row>
    <row r="227" spans="1:6" x14ac:dyDescent="0.2">
      <c r="A227" t="s">
        <v>38</v>
      </c>
      <c r="B227">
        <v>21</v>
      </c>
      <c r="C227">
        <v>9.1999999999999993</v>
      </c>
      <c r="D227">
        <v>2.2799999999999998</v>
      </c>
      <c r="E227" s="2">
        <v>4.4700000000000002E-4</v>
      </c>
      <c r="F227" s="2">
        <v>2.9899999999999999E-2</v>
      </c>
    </row>
    <row r="228" spans="1:6" x14ac:dyDescent="0.2">
      <c r="A228" t="s">
        <v>14</v>
      </c>
      <c r="B228">
        <v>7</v>
      </c>
      <c r="C228">
        <v>1.37</v>
      </c>
      <c r="D228">
        <v>5.0999999999999996</v>
      </c>
      <c r="E228" s="2">
        <v>4.73E-4</v>
      </c>
      <c r="F228" s="2">
        <v>3.15E-2</v>
      </c>
    </row>
    <row r="229" spans="1:6" x14ac:dyDescent="0.2">
      <c r="A229" t="s">
        <v>286</v>
      </c>
      <c r="B229">
        <v>3</v>
      </c>
      <c r="C229">
        <v>0.16</v>
      </c>
      <c r="D229">
        <v>19.11</v>
      </c>
      <c r="E229" s="2">
        <v>4.8799999999999999E-4</v>
      </c>
      <c r="F229" s="2">
        <v>3.2099999999999997E-2</v>
      </c>
    </row>
    <row r="230" spans="1:6" x14ac:dyDescent="0.2">
      <c r="A230" t="s">
        <v>287</v>
      </c>
      <c r="B230">
        <v>27</v>
      </c>
      <c r="C230">
        <v>13.39</v>
      </c>
      <c r="D230">
        <v>2.02</v>
      </c>
      <c r="E230" s="2">
        <v>4.8999999999999998E-4</v>
      </c>
      <c r="F230" s="2">
        <v>3.2099999999999997E-2</v>
      </c>
    </row>
    <row r="231" spans="1:6" x14ac:dyDescent="0.2">
      <c r="A231" t="s">
        <v>288</v>
      </c>
      <c r="B231">
        <v>3</v>
      </c>
      <c r="C231">
        <v>0.16</v>
      </c>
      <c r="D231">
        <v>19.11</v>
      </c>
      <c r="E231" s="2">
        <v>4.8799999999999999E-4</v>
      </c>
      <c r="F231" s="2">
        <v>3.2199999999999999E-2</v>
      </c>
    </row>
    <row r="232" spans="1:6" x14ac:dyDescent="0.2">
      <c r="A232" t="s">
        <v>289</v>
      </c>
      <c r="B232">
        <v>18</v>
      </c>
      <c r="C232">
        <v>7.43</v>
      </c>
      <c r="D232">
        <v>2.42</v>
      </c>
      <c r="E232" s="2">
        <v>4.95E-4</v>
      </c>
      <c r="F232" s="2">
        <v>3.2300000000000002E-2</v>
      </c>
    </row>
    <row r="233" spans="1:6" x14ac:dyDescent="0.2">
      <c r="A233" t="s">
        <v>290</v>
      </c>
      <c r="B233">
        <v>3</v>
      </c>
      <c r="C233">
        <v>0.16</v>
      </c>
      <c r="D233">
        <v>19.11</v>
      </c>
      <c r="E233" s="2">
        <v>4.8799999999999999E-4</v>
      </c>
      <c r="F233" s="2">
        <v>3.2399999999999998E-2</v>
      </c>
    </row>
    <row r="234" spans="1:6" x14ac:dyDescent="0.2">
      <c r="A234" t="s">
        <v>291</v>
      </c>
      <c r="B234">
        <v>5</v>
      </c>
      <c r="C234">
        <v>0.65</v>
      </c>
      <c r="D234">
        <v>7.66</v>
      </c>
      <c r="E234" s="2">
        <v>5.0199999999999995E-4</v>
      </c>
      <c r="F234" s="2">
        <v>3.2599999999999997E-2</v>
      </c>
    </row>
    <row r="235" spans="1:6" x14ac:dyDescent="0.2">
      <c r="A235" t="s">
        <v>292</v>
      </c>
      <c r="B235">
        <v>17</v>
      </c>
      <c r="C235">
        <v>6.82</v>
      </c>
      <c r="D235">
        <v>2.4900000000000002</v>
      </c>
      <c r="E235" s="2">
        <v>5.1599999999999997E-4</v>
      </c>
      <c r="F235" s="2">
        <v>3.3300000000000003E-2</v>
      </c>
    </row>
    <row r="236" spans="1:6" x14ac:dyDescent="0.2">
      <c r="A236" t="s">
        <v>293</v>
      </c>
      <c r="B236">
        <v>6</v>
      </c>
      <c r="C236">
        <v>1.01</v>
      </c>
      <c r="D236">
        <v>5.95</v>
      </c>
      <c r="E236" s="2">
        <v>5.3799999999999996E-4</v>
      </c>
      <c r="F236" s="2">
        <v>3.4599999999999999E-2</v>
      </c>
    </row>
    <row r="237" spans="1:6" x14ac:dyDescent="0.2">
      <c r="A237" t="s">
        <v>294</v>
      </c>
      <c r="B237">
        <v>20</v>
      </c>
      <c r="C237">
        <v>8.61</v>
      </c>
      <c r="D237">
        <v>2.3199999999999998</v>
      </c>
      <c r="E237" s="2">
        <v>5.5599999999999996E-4</v>
      </c>
      <c r="F237" s="2">
        <v>3.5400000000000001E-2</v>
      </c>
    </row>
    <row r="238" spans="1:6" x14ac:dyDescent="0.2">
      <c r="A238" t="s">
        <v>295</v>
      </c>
      <c r="B238">
        <v>4</v>
      </c>
      <c r="C238">
        <v>0.38</v>
      </c>
      <c r="D238">
        <v>10.52</v>
      </c>
      <c r="E238" s="2">
        <v>5.62E-4</v>
      </c>
      <c r="F238" s="2">
        <v>3.5499999999999997E-2</v>
      </c>
    </row>
    <row r="239" spans="1:6" x14ac:dyDescent="0.2">
      <c r="A239" t="s">
        <v>296</v>
      </c>
      <c r="B239">
        <v>8</v>
      </c>
      <c r="C239">
        <v>1.84</v>
      </c>
      <c r="D239">
        <v>4.34</v>
      </c>
      <c r="E239" s="2">
        <v>5.5400000000000002E-4</v>
      </c>
      <c r="F239" s="2">
        <v>3.5499999999999997E-2</v>
      </c>
    </row>
    <row r="240" spans="1:6" x14ac:dyDescent="0.2">
      <c r="A240" t="s">
        <v>116</v>
      </c>
      <c r="B240">
        <v>20</v>
      </c>
      <c r="C240">
        <v>8.6199999999999992</v>
      </c>
      <c r="D240">
        <v>2.3199999999999998</v>
      </c>
      <c r="E240" s="2">
        <v>5.5999999999999995E-4</v>
      </c>
      <c r="F240" s="2">
        <v>3.5499999999999997E-2</v>
      </c>
    </row>
    <row r="241" spans="1:6" x14ac:dyDescent="0.2">
      <c r="A241" t="s">
        <v>297</v>
      </c>
      <c r="B241">
        <v>3</v>
      </c>
      <c r="C241">
        <v>0.17</v>
      </c>
      <c r="D241">
        <v>18.149999999999999</v>
      </c>
      <c r="E241" s="2">
        <v>5.71E-4</v>
      </c>
      <c r="F241" s="2">
        <v>3.5900000000000001E-2</v>
      </c>
    </row>
    <row r="242" spans="1:6" x14ac:dyDescent="0.2">
      <c r="A242" t="s">
        <v>298</v>
      </c>
      <c r="B242">
        <v>23</v>
      </c>
      <c r="C242">
        <v>10.54</v>
      </c>
      <c r="D242">
        <v>2.1800000000000002</v>
      </c>
      <c r="E242" s="2">
        <v>5.9500000000000004E-4</v>
      </c>
      <c r="F242" s="2">
        <v>3.7100000000000001E-2</v>
      </c>
    </row>
    <row r="243" spans="1:6" x14ac:dyDescent="0.2">
      <c r="A243" t="s">
        <v>103</v>
      </c>
      <c r="B243">
        <v>23</v>
      </c>
      <c r="C243">
        <v>10.54</v>
      </c>
      <c r="D243">
        <v>2.1800000000000002</v>
      </c>
      <c r="E243" s="2">
        <v>5.9500000000000004E-4</v>
      </c>
      <c r="F243" s="2">
        <v>3.73E-2</v>
      </c>
    </row>
    <row r="244" spans="1:6" x14ac:dyDescent="0.2">
      <c r="A244" t="s">
        <v>299</v>
      </c>
      <c r="B244">
        <v>12</v>
      </c>
      <c r="C244">
        <v>3.92</v>
      </c>
      <c r="D244">
        <v>3.06</v>
      </c>
      <c r="E244" s="2">
        <v>6.0899999999999995E-4</v>
      </c>
      <c r="F244" s="2">
        <v>3.7400000000000003E-2</v>
      </c>
    </row>
    <row r="245" spans="1:6" x14ac:dyDescent="0.2">
      <c r="A245" t="s">
        <v>300</v>
      </c>
      <c r="B245">
        <v>48</v>
      </c>
      <c r="C245">
        <v>29.83</v>
      </c>
      <c r="D245">
        <v>1.61</v>
      </c>
      <c r="E245" s="2">
        <v>6.02E-4</v>
      </c>
      <c r="F245" s="2">
        <v>3.7400000000000003E-2</v>
      </c>
    </row>
    <row r="246" spans="1:6" x14ac:dyDescent="0.2">
      <c r="A246" t="s">
        <v>301</v>
      </c>
      <c r="B246">
        <v>7</v>
      </c>
      <c r="C246">
        <v>1.43</v>
      </c>
      <c r="D246">
        <v>4.9000000000000004</v>
      </c>
      <c r="E246" s="2">
        <v>6.0499999999999996E-4</v>
      </c>
      <c r="F246" s="2">
        <v>3.7499999999999999E-2</v>
      </c>
    </row>
    <row r="247" spans="1:6" x14ac:dyDescent="0.2">
      <c r="A247" t="s">
        <v>302</v>
      </c>
      <c r="B247">
        <v>12</v>
      </c>
      <c r="C247">
        <v>3.92</v>
      </c>
      <c r="D247">
        <v>3.06</v>
      </c>
      <c r="E247" s="2">
        <v>6.0899999999999995E-4</v>
      </c>
      <c r="F247" s="2">
        <v>3.7600000000000001E-2</v>
      </c>
    </row>
    <row r="248" spans="1:6" x14ac:dyDescent="0.2">
      <c r="A248" t="s">
        <v>127</v>
      </c>
      <c r="B248">
        <v>20</v>
      </c>
      <c r="C248">
        <v>8.7799999999999994</v>
      </c>
      <c r="D248">
        <v>2.2799999999999998</v>
      </c>
      <c r="E248" s="2">
        <v>6.4499999999999996E-4</v>
      </c>
      <c r="F248" s="2">
        <v>3.9399999999999998E-2</v>
      </c>
    </row>
    <row r="249" spans="1:6" x14ac:dyDescent="0.2">
      <c r="A249" t="s">
        <v>303</v>
      </c>
      <c r="B249">
        <v>2</v>
      </c>
      <c r="C249">
        <v>0.04</v>
      </c>
      <c r="D249">
        <v>48.4</v>
      </c>
      <c r="E249" s="2">
        <v>6.6799999999999997E-4</v>
      </c>
      <c r="F249" s="2">
        <v>3.9600000000000003E-2</v>
      </c>
    </row>
    <row r="250" spans="1:6" x14ac:dyDescent="0.2">
      <c r="A250" t="s">
        <v>304</v>
      </c>
      <c r="B250">
        <v>5</v>
      </c>
      <c r="C250">
        <v>0.69</v>
      </c>
      <c r="D250">
        <v>7.2</v>
      </c>
      <c r="E250" s="2">
        <v>6.6600000000000003E-4</v>
      </c>
      <c r="F250" s="2">
        <v>3.9699999999999999E-2</v>
      </c>
    </row>
    <row r="251" spans="1:6" x14ac:dyDescent="0.2">
      <c r="A251" t="s">
        <v>305</v>
      </c>
      <c r="B251">
        <v>2</v>
      </c>
      <c r="C251">
        <v>0.04</v>
      </c>
      <c r="D251">
        <v>48.4</v>
      </c>
      <c r="E251" s="2">
        <v>6.6799999999999997E-4</v>
      </c>
      <c r="F251" s="2">
        <v>3.9800000000000002E-2</v>
      </c>
    </row>
    <row r="252" spans="1:6" x14ac:dyDescent="0.2">
      <c r="A252" t="s">
        <v>85</v>
      </c>
      <c r="B252">
        <v>3</v>
      </c>
      <c r="C252">
        <v>0.17</v>
      </c>
      <c r="D252">
        <v>17.29</v>
      </c>
      <c r="E252" s="2">
        <v>6.6200000000000005E-4</v>
      </c>
      <c r="F252" s="2">
        <v>3.9800000000000002E-2</v>
      </c>
    </row>
    <row r="253" spans="1:6" x14ac:dyDescent="0.2">
      <c r="A253" t="s">
        <v>306</v>
      </c>
      <c r="B253">
        <v>6</v>
      </c>
      <c r="C253">
        <v>1.05</v>
      </c>
      <c r="D253">
        <v>5.72</v>
      </c>
      <c r="E253" s="2">
        <v>6.6500000000000001E-4</v>
      </c>
      <c r="F253" s="2">
        <v>3.9899999999999998E-2</v>
      </c>
    </row>
    <row r="254" spans="1:6" x14ac:dyDescent="0.2">
      <c r="A254" t="s">
        <v>307</v>
      </c>
      <c r="B254">
        <v>3</v>
      </c>
      <c r="C254">
        <v>0.17</v>
      </c>
      <c r="D254">
        <v>17.29</v>
      </c>
      <c r="E254" s="2">
        <v>6.6200000000000005E-4</v>
      </c>
      <c r="F254" s="2">
        <v>0.04</v>
      </c>
    </row>
    <row r="255" spans="1:6" x14ac:dyDescent="0.2">
      <c r="A255" t="s">
        <v>308</v>
      </c>
      <c r="B255">
        <v>12</v>
      </c>
      <c r="C255">
        <v>3.95</v>
      </c>
      <c r="D255">
        <v>3.04</v>
      </c>
      <c r="E255" s="2">
        <v>6.5600000000000001E-4</v>
      </c>
      <c r="F255" s="2">
        <v>0.04</v>
      </c>
    </row>
    <row r="256" spans="1:6" x14ac:dyDescent="0.2">
      <c r="A256" t="s">
        <v>309</v>
      </c>
      <c r="B256">
        <v>4</v>
      </c>
      <c r="C256">
        <v>0.4</v>
      </c>
      <c r="D256">
        <v>10.08</v>
      </c>
      <c r="E256" s="2">
        <v>6.6200000000000005E-4</v>
      </c>
      <c r="F256" s="2">
        <v>4.02E-2</v>
      </c>
    </row>
    <row r="257" spans="1:6" x14ac:dyDescent="0.2">
      <c r="A257" t="s">
        <v>131</v>
      </c>
      <c r="B257">
        <v>6</v>
      </c>
      <c r="C257">
        <v>1.07</v>
      </c>
      <c r="D257">
        <v>5.63</v>
      </c>
      <c r="E257" s="2">
        <v>7.2199999999999999E-4</v>
      </c>
      <c r="F257" s="2">
        <v>4.2599999999999999E-2</v>
      </c>
    </row>
    <row r="258" spans="1:6" x14ac:dyDescent="0.2">
      <c r="A258" t="s">
        <v>310</v>
      </c>
      <c r="B258">
        <v>13</v>
      </c>
      <c r="C258">
        <v>4.57</v>
      </c>
      <c r="D258">
        <v>2.84</v>
      </c>
      <c r="E258" s="2">
        <v>7.2499999999999995E-4</v>
      </c>
      <c r="F258" s="2">
        <v>4.2599999999999999E-2</v>
      </c>
    </row>
    <row r="259" spans="1:6" x14ac:dyDescent="0.2">
      <c r="A259" t="s">
        <v>311</v>
      </c>
      <c r="B259">
        <v>23</v>
      </c>
      <c r="C259">
        <v>10.92</v>
      </c>
      <c r="D259">
        <v>2.11</v>
      </c>
      <c r="E259" s="2">
        <v>7.5199999999999996E-4</v>
      </c>
      <c r="F259" s="2">
        <v>4.3999999999999997E-2</v>
      </c>
    </row>
    <row r="260" spans="1:6" x14ac:dyDescent="0.2">
      <c r="A260" t="s">
        <v>312</v>
      </c>
      <c r="B260">
        <v>3</v>
      </c>
      <c r="C260">
        <v>0.18</v>
      </c>
      <c r="D260">
        <v>16.5</v>
      </c>
      <c r="E260" s="2">
        <v>7.6199999999999998E-4</v>
      </c>
      <c r="F260" s="2">
        <v>4.4400000000000002E-2</v>
      </c>
    </row>
    <row r="261" spans="1:6" x14ac:dyDescent="0.2">
      <c r="A261" t="s">
        <v>313</v>
      </c>
      <c r="B261">
        <v>17</v>
      </c>
      <c r="C261">
        <v>7.07</v>
      </c>
      <c r="D261">
        <v>2.41</v>
      </c>
      <c r="E261" s="2">
        <v>7.6800000000000002E-4</v>
      </c>
      <c r="F261" s="2">
        <v>4.4600000000000001E-2</v>
      </c>
    </row>
    <row r="262" spans="1:6" x14ac:dyDescent="0.2">
      <c r="A262" t="s">
        <v>133</v>
      </c>
      <c r="B262">
        <v>6</v>
      </c>
      <c r="C262">
        <v>1.08</v>
      </c>
      <c r="D262">
        <v>5.54</v>
      </c>
      <c r="E262" s="2">
        <v>7.8200000000000003E-4</v>
      </c>
      <c r="F262" s="2">
        <v>4.4900000000000002E-2</v>
      </c>
    </row>
    <row r="263" spans="1:6" x14ac:dyDescent="0.2">
      <c r="A263" t="s">
        <v>314</v>
      </c>
      <c r="B263">
        <v>11</v>
      </c>
      <c r="C263">
        <v>3.47</v>
      </c>
      <c r="D263">
        <v>3.17</v>
      </c>
      <c r="E263" s="2">
        <v>7.7800000000000005E-4</v>
      </c>
      <c r="F263" s="2">
        <v>4.4999999999999998E-2</v>
      </c>
    </row>
    <row r="264" spans="1:6" x14ac:dyDescent="0.2">
      <c r="A264" t="s">
        <v>134</v>
      </c>
      <c r="B264">
        <v>6</v>
      </c>
      <c r="C264">
        <v>1.08</v>
      </c>
      <c r="D264">
        <v>5.54</v>
      </c>
      <c r="E264" s="2">
        <v>7.8200000000000003E-4</v>
      </c>
      <c r="F264" s="2">
        <v>4.5100000000000001E-2</v>
      </c>
    </row>
    <row r="265" spans="1:6" x14ac:dyDescent="0.2">
      <c r="A265" t="s">
        <v>100</v>
      </c>
      <c r="B265">
        <v>7</v>
      </c>
      <c r="C265">
        <v>1.5</v>
      </c>
      <c r="D265">
        <v>4.68</v>
      </c>
      <c r="E265" s="2">
        <v>7.9000000000000001E-4</v>
      </c>
      <c r="F265" s="2">
        <v>4.5199999999999997E-2</v>
      </c>
    </row>
    <row r="266" spans="1:6" x14ac:dyDescent="0.2">
      <c r="A266" t="s">
        <v>315</v>
      </c>
      <c r="B266">
        <v>30</v>
      </c>
      <c r="C266">
        <v>15.88</v>
      </c>
      <c r="D266">
        <v>1.89</v>
      </c>
      <c r="E266" s="2">
        <v>8.1400000000000005E-4</v>
      </c>
      <c r="F266" s="2">
        <v>4.6399999999999997E-2</v>
      </c>
    </row>
    <row r="267" spans="1:6" x14ac:dyDescent="0.2">
      <c r="A267" t="s">
        <v>316</v>
      </c>
      <c r="B267">
        <v>3</v>
      </c>
      <c r="C267">
        <v>0.19</v>
      </c>
      <c r="D267">
        <v>15.78</v>
      </c>
      <c r="E267" s="2">
        <v>8.7100000000000003E-4</v>
      </c>
      <c r="F267" s="2">
        <v>4.8899999999999999E-2</v>
      </c>
    </row>
    <row r="268" spans="1:6" x14ac:dyDescent="0.2">
      <c r="A268" t="s">
        <v>317</v>
      </c>
      <c r="B268">
        <v>4</v>
      </c>
      <c r="C268">
        <v>0.43</v>
      </c>
      <c r="D268">
        <v>9.31</v>
      </c>
      <c r="E268" s="2">
        <v>8.9700000000000001E-4</v>
      </c>
      <c r="F268" s="2">
        <v>4.8899999999999999E-2</v>
      </c>
    </row>
    <row r="269" spans="1:6" x14ac:dyDescent="0.2">
      <c r="A269" t="s">
        <v>318</v>
      </c>
      <c r="B269">
        <v>20</v>
      </c>
      <c r="C269">
        <v>9.06</v>
      </c>
      <c r="D269">
        <v>2.21</v>
      </c>
      <c r="E269" s="2">
        <v>8.6499999999999999E-4</v>
      </c>
      <c r="F269" s="2">
        <v>4.8899999999999999E-2</v>
      </c>
    </row>
    <row r="270" spans="1:6" x14ac:dyDescent="0.2">
      <c r="A270" t="s">
        <v>21</v>
      </c>
      <c r="B270">
        <v>10</v>
      </c>
      <c r="C270">
        <v>2.98</v>
      </c>
      <c r="D270">
        <v>3.36</v>
      </c>
      <c r="E270" s="2">
        <v>8.6200000000000003E-4</v>
      </c>
      <c r="F270" s="2">
        <v>4.9000000000000002E-2</v>
      </c>
    </row>
    <row r="271" spans="1:6" x14ac:dyDescent="0.2">
      <c r="A271" t="s">
        <v>319</v>
      </c>
      <c r="B271">
        <v>3</v>
      </c>
      <c r="C271">
        <v>0.19</v>
      </c>
      <c r="D271">
        <v>15.78</v>
      </c>
      <c r="E271" s="2">
        <v>8.7100000000000003E-4</v>
      </c>
      <c r="F271" s="2">
        <v>4.9099999999999998E-2</v>
      </c>
    </row>
    <row r="272" spans="1:6" x14ac:dyDescent="0.2">
      <c r="A272" t="s">
        <v>320</v>
      </c>
      <c r="B272">
        <v>4</v>
      </c>
      <c r="C272">
        <v>0.43</v>
      </c>
      <c r="D272">
        <v>9.31</v>
      </c>
      <c r="E272" s="2">
        <v>8.9700000000000001E-4</v>
      </c>
      <c r="F272" s="2">
        <v>4.9099999999999998E-2</v>
      </c>
    </row>
    <row r="273" spans="1:6" x14ac:dyDescent="0.2">
      <c r="A273" t="s">
        <v>321</v>
      </c>
      <c r="B273">
        <v>4</v>
      </c>
      <c r="C273">
        <v>0.43</v>
      </c>
      <c r="D273">
        <v>9.31</v>
      </c>
      <c r="E273" s="2">
        <v>8.9700000000000001E-4</v>
      </c>
      <c r="F273" s="2">
        <v>4.9299999999999997E-2</v>
      </c>
    </row>
    <row r="274" spans="1:6" x14ac:dyDescent="0.2">
      <c r="A274" t="s">
        <v>322</v>
      </c>
      <c r="B274">
        <v>6</v>
      </c>
      <c r="C274">
        <v>1.1100000000000001</v>
      </c>
      <c r="D274">
        <v>5.42</v>
      </c>
      <c r="E274" s="2">
        <v>8.8099999999999995E-4</v>
      </c>
      <c r="F274" s="2">
        <v>4.9299999999999997E-2</v>
      </c>
    </row>
    <row r="275" spans="1:6" x14ac:dyDescent="0.2">
      <c r="A275" t="s">
        <v>323</v>
      </c>
      <c r="B275">
        <v>6</v>
      </c>
      <c r="C275">
        <v>1.1200000000000001</v>
      </c>
      <c r="D275">
        <v>5.38</v>
      </c>
      <c r="E275" s="2">
        <v>9.1500000000000001E-4</v>
      </c>
      <c r="F275" s="2">
        <v>4.9399999999999999E-2</v>
      </c>
    </row>
    <row r="276" spans="1:6" x14ac:dyDescent="0.2">
      <c r="A276" t="s">
        <v>324</v>
      </c>
      <c r="B276">
        <v>4</v>
      </c>
      <c r="C276">
        <v>0.43</v>
      </c>
      <c r="D276">
        <v>9.31</v>
      </c>
      <c r="E276" s="2">
        <v>8.9700000000000001E-4</v>
      </c>
      <c r="F276" s="2">
        <v>4.9500000000000002E-2</v>
      </c>
    </row>
    <row r="277" spans="1:6" x14ac:dyDescent="0.2">
      <c r="A277" t="s">
        <v>325</v>
      </c>
      <c r="B277">
        <v>5</v>
      </c>
      <c r="C277">
        <v>0.74</v>
      </c>
      <c r="D277">
        <v>6.72</v>
      </c>
      <c r="E277" s="2">
        <v>9.1100000000000003E-4</v>
      </c>
      <c r="F277" s="2">
        <v>4.9500000000000002E-2</v>
      </c>
    </row>
    <row r="278" spans="1:6" x14ac:dyDescent="0.2">
      <c r="A278" t="s">
        <v>326</v>
      </c>
      <c r="B278">
        <v>12</v>
      </c>
      <c r="C278">
        <v>4.09</v>
      </c>
      <c r="D278">
        <v>2.93</v>
      </c>
      <c r="E278" s="2">
        <v>8.8800000000000001E-4</v>
      </c>
      <c r="F278" s="2">
        <v>4.9500000000000002E-2</v>
      </c>
    </row>
    <row r="279" spans="1:6" x14ac:dyDescent="0.2">
      <c r="A279" t="s">
        <v>327</v>
      </c>
      <c r="B279">
        <v>17</v>
      </c>
      <c r="C279">
        <v>7.16</v>
      </c>
      <c r="D279">
        <v>2.37</v>
      </c>
      <c r="E279" s="2">
        <v>8.9499999999999996E-4</v>
      </c>
      <c r="F279" s="2">
        <v>4.9500000000000002E-2</v>
      </c>
    </row>
    <row r="280" spans="1:6" x14ac:dyDescent="0.2">
      <c r="A280" t="s">
        <v>328</v>
      </c>
      <c r="B280">
        <v>14</v>
      </c>
      <c r="C280">
        <v>5.29</v>
      </c>
      <c r="D280">
        <v>2.65</v>
      </c>
      <c r="E280" s="2">
        <v>9.1500000000000001E-4</v>
      </c>
      <c r="F280" s="2">
        <v>4.9599999999999998E-2</v>
      </c>
    </row>
    <row r="281" spans="1:6" x14ac:dyDescent="0.2">
      <c r="A281" t="s">
        <v>329</v>
      </c>
      <c r="B281">
        <v>16</v>
      </c>
      <c r="C281">
        <v>6.52</v>
      </c>
      <c r="D281">
        <v>2.4500000000000002</v>
      </c>
      <c r="E281" s="2">
        <v>8.92E-4</v>
      </c>
      <c r="F281" s="2">
        <v>4.9599999999999998E-2</v>
      </c>
    </row>
    <row r="282" spans="1:6" x14ac:dyDescent="0.2">
      <c r="A282" t="s">
        <v>330</v>
      </c>
      <c r="B282">
        <v>14</v>
      </c>
      <c r="C282">
        <v>5.3</v>
      </c>
      <c r="D282">
        <v>2.64</v>
      </c>
      <c r="E282" s="2">
        <v>9.2900000000000003E-4</v>
      </c>
      <c r="F282" s="2">
        <v>4.99E-2</v>
      </c>
    </row>
  </sheetData>
  <conditionalFormatting sqref="A1:A1048576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0C677-CD5D-8E4C-997C-F10C9072736F}">
  <dimension ref="A1:F75"/>
  <sheetViews>
    <sheetView workbookViewId="0">
      <selection activeCell="G1" sqref="G1:G1048576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33</v>
      </c>
      <c r="C2">
        <v>9.07</v>
      </c>
      <c r="D2">
        <v>3.64</v>
      </c>
      <c r="E2" s="2">
        <v>2.25E-11</v>
      </c>
      <c r="F2" s="2">
        <v>3.39E-7</v>
      </c>
    </row>
    <row r="3" spans="1:6" x14ac:dyDescent="0.2">
      <c r="A3" t="s">
        <v>9</v>
      </c>
      <c r="B3">
        <v>27</v>
      </c>
      <c r="C3">
        <v>6.55</v>
      </c>
      <c r="D3">
        <v>4.12</v>
      </c>
      <c r="E3" s="2">
        <v>1.6100000000000001E-10</v>
      </c>
      <c r="F3" s="2">
        <v>6.0800000000000004E-7</v>
      </c>
    </row>
    <row r="4" spans="1:6" x14ac:dyDescent="0.2">
      <c r="A4" t="s">
        <v>7</v>
      </c>
      <c r="B4">
        <v>28</v>
      </c>
      <c r="C4">
        <v>7.05</v>
      </c>
      <c r="D4">
        <v>3.97</v>
      </c>
      <c r="E4" s="2">
        <v>1.5999999999999999E-10</v>
      </c>
      <c r="F4" s="2">
        <v>8.0800000000000004E-7</v>
      </c>
    </row>
    <row r="5" spans="1:6" x14ac:dyDescent="0.2">
      <c r="A5" t="s">
        <v>10</v>
      </c>
      <c r="B5">
        <v>27</v>
      </c>
      <c r="C5">
        <v>6.72</v>
      </c>
      <c r="D5">
        <v>4.0199999999999996</v>
      </c>
      <c r="E5" s="2">
        <v>2.8699999999999999E-10</v>
      </c>
      <c r="F5" s="2">
        <v>8.6700000000000002E-7</v>
      </c>
    </row>
    <row r="6" spans="1:6" x14ac:dyDescent="0.2">
      <c r="A6" t="s">
        <v>11</v>
      </c>
      <c r="B6">
        <v>27</v>
      </c>
      <c r="C6">
        <v>6.53</v>
      </c>
      <c r="D6">
        <v>4.13</v>
      </c>
      <c r="E6" s="2">
        <v>1.5199999999999999E-10</v>
      </c>
      <c r="F6" s="2">
        <v>1.15E-6</v>
      </c>
    </row>
    <row r="7" spans="1:6" x14ac:dyDescent="0.2">
      <c r="A7" t="s">
        <v>8</v>
      </c>
      <c r="B7">
        <v>20</v>
      </c>
      <c r="C7">
        <v>3.78</v>
      </c>
      <c r="D7">
        <v>5.3</v>
      </c>
      <c r="E7" s="2">
        <v>8.7399999999999998E-10</v>
      </c>
      <c r="F7" s="2">
        <v>2.2000000000000001E-6</v>
      </c>
    </row>
    <row r="8" spans="1:6" x14ac:dyDescent="0.2">
      <c r="A8" t="s">
        <v>12</v>
      </c>
      <c r="B8">
        <v>22</v>
      </c>
      <c r="C8">
        <v>6.04</v>
      </c>
      <c r="D8">
        <v>3.64</v>
      </c>
      <c r="E8" s="2">
        <v>1.01E-7</v>
      </c>
      <c r="F8" s="2">
        <v>2.1800000000000001E-4</v>
      </c>
    </row>
    <row r="9" spans="1:6" x14ac:dyDescent="0.2">
      <c r="A9" t="s">
        <v>32</v>
      </c>
      <c r="B9">
        <v>18</v>
      </c>
      <c r="C9">
        <v>4.3099999999999996</v>
      </c>
      <c r="D9">
        <v>4.18</v>
      </c>
      <c r="E9" s="2">
        <v>2.4400000000000001E-7</v>
      </c>
      <c r="F9" s="2">
        <v>4.0999999999999999E-4</v>
      </c>
    </row>
    <row r="10" spans="1:6" x14ac:dyDescent="0.2">
      <c r="A10" t="s">
        <v>75</v>
      </c>
      <c r="B10">
        <v>28</v>
      </c>
      <c r="C10">
        <v>9.85</v>
      </c>
      <c r="D10">
        <v>2.84</v>
      </c>
      <c r="E10" s="2">
        <v>2.4299999999999999E-7</v>
      </c>
      <c r="F10" s="2">
        <v>4.5800000000000002E-4</v>
      </c>
    </row>
    <row r="11" spans="1:6" x14ac:dyDescent="0.2">
      <c r="A11" t="s">
        <v>48</v>
      </c>
      <c r="B11">
        <v>5</v>
      </c>
      <c r="C11">
        <v>0.15</v>
      </c>
      <c r="D11">
        <v>34.31</v>
      </c>
      <c r="E11" s="2">
        <v>3.27E-7</v>
      </c>
      <c r="F11" s="2">
        <v>4.9399999999999997E-4</v>
      </c>
    </row>
    <row r="12" spans="1:6" x14ac:dyDescent="0.2">
      <c r="A12" t="s">
        <v>60</v>
      </c>
      <c r="B12">
        <v>5</v>
      </c>
      <c r="C12">
        <v>0.17</v>
      </c>
      <c r="D12">
        <v>29.03</v>
      </c>
      <c r="E12" s="2">
        <v>7.7700000000000004E-7</v>
      </c>
      <c r="F12" s="2">
        <v>1.07E-3</v>
      </c>
    </row>
    <row r="13" spans="1:6" x14ac:dyDescent="0.2">
      <c r="A13" t="s">
        <v>54</v>
      </c>
      <c r="B13">
        <v>20</v>
      </c>
      <c r="C13">
        <v>5.78</v>
      </c>
      <c r="D13">
        <v>3.46</v>
      </c>
      <c r="E13" s="2">
        <v>9.540000000000001E-7</v>
      </c>
      <c r="F13" s="2">
        <v>1.1999999999999999E-3</v>
      </c>
    </row>
    <row r="14" spans="1:6" x14ac:dyDescent="0.2">
      <c r="A14" t="s">
        <v>20</v>
      </c>
      <c r="B14">
        <v>66</v>
      </c>
      <c r="C14">
        <v>41.35</v>
      </c>
      <c r="D14">
        <v>1.6</v>
      </c>
      <c r="E14" s="2">
        <v>1.1599999999999999E-6</v>
      </c>
      <c r="F14" s="2">
        <v>1.2600000000000001E-3</v>
      </c>
    </row>
    <row r="15" spans="1:6" x14ac:dyDescent="0.2">
      <c r="A15" t="s">
        <v>63</v>
      </c>
      <c r="B15">
        <v>15</v>
      </c>
      <c r="C15">
        <v>3.33</v>
      </c>
      <c r="D15">
        <v>4.5</v>
      </c>
      <c r="E15" s="2">
        <v>1.1000000000000001E-6</v>
      </c>
      <c r="F15" s="2">
        <v>1.2800000000000001E-3</v>
      </c>
    </row>
    <row r="16" spans="1:6" x14ac:dyDescent="0.2">
      <c r="A16" t="s">
        <v>291</v>
      </c>
      <c r="B16">
        <v>6</v>
      </c>
      <c r="C16">
        <v>0.35</v>
      </c>
      <c r="D16">
        <v>17.2</v>
      </c>
      <c r="E16" s="2">
        <v>1.37E-6</v>
      </c>
      <c r="F16" s="2">
        <v>1.3799999999999999E-3</v>
      </c>
    </row>
    <row r="17" spans="1:6" x14ac:dyDescent="0.2">
      <c r="A17" t="s">
        <v>17</v>
      </c>
      <c r="B17">
        <v>38</v>
      </c>
      <c r="C17">
        <v>18.12</v>
      </c>
      <c r="D17">
        <v>2.1</v>
      </c>
      <c r="E17" s="2">
        <v>2.79E-6</v>
      </c>
      <c r="F17" s="2">
        <v>2.3400000000000001E-3</v>
      </c>
    </row>
    <row r="18" spans="1:6" x14ac:dyDescent="0.2">
      <c r="A18" t="s">
        <v>79</v>
      </c>
      <c r="B18">
        <v>5</v>
      </c>
      <c r="C18">
        <v>0.22</v>
      </c>
      <c r="D18">
        <v>22.64</v>
      </c>
      <c r="E18" s="2">
        <v>2.7499999999999999E-6</v>
      </c>
      <c r="F18" s="2">
        <v>2.4399999999999999E-3</v>
      </c>
    </row>
    <row r="19" spans="1:6" x14ac:dyDescent="0.2">
      <c r="A19" t="s">
        <v>15</v>
      </c>
      <c r="B19">
        <v>35</v>
      </c>
      <c r="C19">
        <v>15.8</v>
      </c>
      <c r="D19">
        <v>2.2200000000000002</v>
      </c>
      <c r="E19" s="2">
        <v>2.6400000000000001E-6</v>
      </c>
      <c r="F19" s="2">
        <v>2.5000000000000001E-3</v>
      </c>
    </row>
    <row r="20" spans="1:6" x14ac:dyDescent="0.2">
      <c r="A20" t="s">
        <v>62</v>
      </c>
      <c r="B20">
        <v>10</v>
      </c>
      <c r="C20">
        <v>1.55</v>
      </c>
      <c r="D20">
        <v>6.45</v>
      </c>
      <c r="E20" s="2">
        <v>3.5599999999999998E-6</v>
      </c>
      <c r="F20" s="2">
        <v>2.8300000000000001E-3</v>
      </c>
    </row>
    <row r="21" spans="1:6" x14ac:dyDescent="0.2">
      <c r="A21" t="s">
        <v>228</v>
      </c>
      <c r="B21">
        <v>8</v>
      </c>
      <c r="C21">
        <v>0.98</v>
      </c>
      <c r="D21">
        <v>8.16</v>
      </c>
      <c r="E21" s="2">
        <v>6.4699999999999999E-6</v>
      </c>
      <c r="F21" s="2">
        <v>4.8900000000000002E-3</v>
      </c>
    </row>
    <row r="22" spans="1:6" x14ac:dyDescent="0.2">
      <c r="A22" t="s">
        <v>40</v>
      </c>
      <c r="B22">
        <v>26</v>
      </c>
      <c r="C22">
        <v>10.34</v>
      </c>
      <c r="D22">
        <v>2.5099999999999998</v>
      </c>
      <c r="E22" s="2">
        <v>7.25E-6</v>
      </c>
      <c r="F22" s="2">
        <v>5.2100000000000002E-3</v>
      </c>
    </row>
    <row r="23" spans="1:6" x14ac:dyDescent="0.2">
      <c r="A23" t="s">
        <v>308</v>
      </c>
      <c r="B23">
        <v>11</v>
      </c>
      <c r="C23">
        <v>2.11</v>
      </c>
      <c r="D23">
        <v>5.21</v>
      </c>
      <c r="E23" s="2">
        <v>8.67E-6</v>
      </c>
      <c r="F23" s="2">
        <v>5.96E-3</v>
      </c>
    </row>
    <row r="24" spans="1:6" x14ac:dyDescent="0.2">
      <c r="A24" t="s">
        <v>255</v>
      </c>
      <c r="B24">
        <v>11</v>
      </c>
      <c r="C24">
        <v>2.19</v>
      </c>
      <c r="D24">
        <v>5.03</v>
      </c>
      <c r="E24" s="2">
        <v>1.2E-5</v>
      </c>
      <c r="F24" s="2">
        <v>7.9000000000000008E-3</v>
      </c>
    </row>
    <row r="25" spans="1:6" x14ac:dyDescent="0.2">
      <c r="A25" t="s">
        <v>331</v>
      </c>
      <c r="B25">
        <v>14</v>
      </c>
      <c r="C25">
        <v>3.68</v>
      </c>
      <c r="D25">
        <v>3.81</v>
      </c>
      <c r="E25" s="2">
        <v>1.7600000000000001E-5</v>
      </c>
      <c r="F25" s="2">
        <v>1.11E-2</v>
      </c>
    </row>
    <row r="26" spans="1:6" x14ac:dyDescent="0.2">
      <c r="A26" t="s">
        <v>57</v>
      </c>
      <c r="B26">
        <v>31</v>
      </c>
      <c r="C26">
        <v>14.28</v>
      </c>
      <c r="D26">
        <v>2.17</v>
      </c>
      <c r="E26" s="2">
        <v>1.8600000000000001E-5</v>
      </c>
      <c r="F26" s="2">
        <v>1.12E-2</v>
      </c>
    </row>
    <row r="27" spans="1:6" x14ac:dyDescent="0.2">
      <c r="A27" t="s">
        <v>104</v>
      </c>
      <c r="B27">
        <v>8</v>
      </c>
      <c r="C27">
        <v>1.1499999999999999</v>
      </c>
      <c r="D27">
        <v>6.94</v>
      </c>
      <c r="E27" s="2">
        <v>2.09E-5</v>
      </c>
      <c r="F27" s="2">
        <v>1.2200000000000001E-2</v>
      </c>
    </row>
    <row r="28" spans="1:6" x14ac:dyDescent="0.2">
      <c r="A28" t="s">
        <v>283</v>
      </c>
      <c r="B28">
        <v>5</v>
      </c>
      <c r="C28">
        <v>0.34</v>
      </c>
      <c r="D28">
        <v>14.9</v>
      </c>
      <c r="E28" s="2">
        <v>2.19E-5</v>
      </c>
      <c r="F28" s="2">
        <v>1.23E-2</v>
      </c>
    </row>
    <row r="29" spans="1:6" x14ac:dyDescent="0.2">
      <c r="A29" t="s">
        <v>332</v>
      </c>
      <c r="B29">
        <v>5</v>
      </c>
      <c r="C29">
        <v>0.35</v>
      </c>
      <c r="D29">
        <v>14.15</v>
      </c>
      <c r="E29" s="2">
        <v>2.8099999999999999E-5</v>
      </c>
      <c r="F29" s="2">
        <v>1.46E-2</v>
      </c>
    </row>
    <row r="30" spans="1:6" x14ac:dyDescent="0.2">
      <c r="A30" t="s">
        <v>39</v>
      </c>
      <c r="B30">
        <v>20</v>
      </c>
      <c r="C30">
        <v>7.24</v>
      </c>
      <c r="D30">
        <v>2.76</v>
      </c>
      <c r="E30" s="2">
        <v>2.7699999999999999E-5</v>
      </c>
      <c r="F30" s="2">
        <v>1.49E-2</v>
      </c>
    </row>
    <row r="31" spans="1:6" x14ac:dyDescent="0.2">
      <c r="A31" t="s">
        <v>333</v>
      </c>
      <c r="B31">
        <v>4</v>
      </c>
      <c r="C31">
        <v>0.19</v>
      </c>
      <c r="D31">
        <v>21.57</v>
      </c>
      <c r="E31" s="2">
        <v>3.5299999999999997E-5</v>
      </c>
      <c r="F31" s="2">
        <v>1.66E-2</v>
      </c>
    </row>
    <row r="32" spans="1:6" x14ac:dyDescent="0.2">
      <c r="A32" t="s">
        <v>142</v>
      </c>
      <c r="B32">
        <v>6</v>
      </c>
      <c r="C32">
        <v>0.61</v>
      </c>
      <c r="D32">
        <v>9.92</v>
      </c>
      <c r="E32" s="2">
        <v>3.29E-5</v>
      </c>
      <c r="F32" s="2">
        <v>1.66E-2</v>
      </c>
    </row>
    <row r="33" spans="1:6" x14ac:dyDescent="0.2">
      <c r="A33" t="s">
        <v>120</v>
      </c>
      <c r="B33">
        <v>8</v>
      </c>
      <c r="C33">
        <v>1.24</v>
      </c>
      <c r="D33">
        <v>6.47</v>
      </c>
      <c r="E33" s="2">
        <v>3.4499999999999998E-5</v>
      </c>
      <c r="F33" s="2">
        <v>1.6799999999999999E-2</v>
      </c>
    </row>
    <row r="34" spans="1:6" x14ac:dyDescent="0.2">
      <c r="A34" t="s">
        <v>66</v>
      </c>
      <c r="B34">
        <v>4</v>
      </c>
      <c r="C34">
        <v>0.19</v>
      </c>
      <c r="D34">
        <v>21.06</v>
      </c>
      <c r="E34" s="2">
        <v>3.8699999999999999E-5</v>
      </c>
      <c r="F34" s="2">
        <v>1.77E-2</v>
      </c>
    </row>
    <row r="35" spans="1:6" x14ac:dyDescent="0.2">
      <c r="A35" t="s">
        <v>23</v>
      </c>
      <c r="B35">
        <v>25</v>
      </c>
      <c r="C35">
        <v>10.47</v>
      </c>
      <c r="D35">
        <v>2.39</v>
      </c>
      <c r="E35" s="2">
        <v>4.2899999999999999E-5</v>
      </c>
      <c r="F35" s="2">
        <v>1.8499999999999999E-2</v>
      </c>
    </row>
    <row r="36" spans="1:6" x14ac:dyDescent="0.2">
      <c r="A36" t="s">
        <v>135</v>
      </c>
      <c r="B36">
        <v>8</v>
      </c>
      <c r="C36">
        <v>1.27</v>
      </c>
      <c r="D36">
        <v>6.29</v>
      </c>
      <c r="E36" s="2">
        <v>4.21E-5</v>
      </c>
      <c r="F36" s="2">
        <v>1.8700000000000001E-2</v>
      </c>
    </row>
    <row r="37" spans="1:6" x14ac:dyDescent="0.2">
      <c r="A37" t="s">
        <v>68</v>
      </c>
      <c r="B37">
        <v>6</v>
      </c>
      <c r="C37">
        <v>0.65</v>
      </c>
      <c r="D37">
        <v>9.18</v>
      </c>
      <c r="E37" s="2">
        <v>5.0699999999999999E-5</v>
      </c>
      <c r="F37" s="2">
        <v>2.0199999999999999E-2</v>
      </c>
    </row>
    <row r="38" spans="1:6" x14ac:dyDescent="0.2">
      <c r="A38" t="s">
        <v>49</v>
      </c>
      <c r="B38">
        <v>15</v>
      </c>
      <c r="C38">
        <v>4.58</v>
      </c>
      <c r="D38">
        <v>3.28</v>
      </c>
      <c r="E38" s="2">
        <v>4.85E-5</v>
      </c>
      <c r="F38" s="2">
        <v>2.0299999999999999E-2</v>
      </c>
    </row>
    <row r="39" spans="1:6" x14ac:dyDescent="0.2">
      <c r="A39" t="s">
        <v>334</v>
      </c>
      <c r="B39">
        <v>4</v>
      </c>
      <c r="C39">
        <v>0.2</v>
      </c>
      <c r="D39">
        <v>19.690000000000001</v>
      </c>
      <c r="E39" s="2">
        <v>5.0699999999999999E-5</v>
      </c>
      <c r="F39" s="2">
        <v>2.07E-2</v>
      </c>
    </row>
    <row r="40" spans="1:6" x14ac:dyDescent="0.2">
      <c r="A40" t="s">
        <v>335</v>
      </c>
      <c r="B40">
        <v>2</v>
      </c>
      <c r="C40">
        <v>0.01</v>
      </c>
      <c r="D40" t="s">
        <v>72</v>
      </c>
      <c r="E40" s="2">
        <v>5.7800000000000002E-5</v>
      </c>
      <c r="F40" s="2">
        <v>2.0799999999999999E-2</v>
      </c>
    </row>
    <row r="41" spans="1:6" x14ac:dyDescent="0.2">
      <c r="A41" t="s">
        <v>73</v>
      </c>
      <c r="B41">
        <v>6</v>
      </c>
      <c r="C41">
        <v>0.67</v>
      </c>
      <c r="D41">
        <v>9</v>
      </c>
      <c r="E41" s="2">
        <v>5.6700000000000003E-5</v>
      </c>
      <c r="F41" s="2">
        <v>2.0899999999999998E-2</v>
      </c>
    </row>
    <row r="42" spans="1:6" x14ac:dyDescent="0.2">
      <c r="A42" t="s">
        <v>74</v>
      </c>
      <c r="B42">
        <v>6</v>
      </c>
      <c r="C42">
        <v>0.67</v>
      </c>
      <c r="D42">
        <v>9</v>
      </c>
      <c r="E42" s="2">
        <v>5.6700000000000003E-5</v>
      </c>
      <c r="F42" s="2">
        <v>2.1399999999999999E-2</v>
      </c>
    </row>
    <row r="43" spans="1:6" x14ac:dyDescent="0.2">
      <c r="A43" t="s">
        <v>46</v>
      </c>
      <c r="B43">
        <v>9</v>
      </c>
      <c r="C43">
        <v>1.71</v>
      </c>
      <c r="D43">
        <v>5.25</v>
      </c>
      <c r="E43" s="2">
        <v>5.6100000000000002E-5</v>
      </c>
      <c r="F43" s="2">
        <v>2.1700000000000001E-2</v>
      </c>
    </row>
    <row r="44" spans="1:6" x14ac:dyDescent="0.2">
      <c r="A44" t="s">
        <v>43</v>
      </c>
      <c r="B44">
        <v>43</v>
      </c>
      <c r="C44">
        <v>24.72</v>
      </c>
      <c r="D44">
        <v>1.74</v>
      </c>
      <c r="E44" s="2">
        <v>6.3700000000000003E-5</v>
      </c>
      <c r="F44" s="2">
        <v>2.24E-2</v>
      </c>
    </row>
    <row r="45" spans="1:6" x14ac:dyDescent="0.2">
      <c r="A45" t="s">
        <v>25</v>
      </c>
      <c r="B45">
        <v>10</v>
      </c>
      <c r="C45">
        <v>2.1800000000000002</v>
      </c>
      <c r="D45">
        <v>4.59</v>
      </c>
      <c r="E45" s="2">
        <v>6.5900000000000003E-5</v>
      </c>
      <c r="F45" s="2">
        <v>2.2599999999999999E-2</v>
      </c>
    </row>
    <row r="46" spans="1:6" x14ac:dyDescent="0.2">
      <c r="A46" t="s">
        <v>336</v>
      </c>
      <c r="B46">
        <v>5</v>
      </c>
      <c r="C46">
        <v>0.43</v>
      </c>
      <c r="D46">
        <v>11.55</v>
      </c>
      <c r="E46" s="2">
        <v>7.4599999999999997E-5</v>
      </c>
      <c r="F46" s="2">
        <v>2.4500000000000001E-2</v>
      </c>
    </row>
    <row r="47" spans="1:6" x14ac:dyDescent="0.2">
      <c r="A47" t="s">
        <v>337</v>
      </c>
      <c r="B47">
        <v>5</v>
      </c>
      <c r="C47">
        <v>0.43</v>
      </c>
      <c r="D47">
        <v>11.55</v>
      </c>
      <c r="E47" s="2">
        <v>7.4599999999999997E-5</v>
      </c>
      <c r="F47" s="2">
        <v>2.5000000000000001E-2</v>
      </c>
    </row>
    <row r="48" spans="1:6" x14ac:dyDescent="0.2">
      <c r="A48" t="s">
        <v>150</v>
      </c>
      <c r="B48">
        <v>10</v>
      </c>
      <c r="C48">
        <v>2.2200000000000002</v>
      </c>
      <c r="D48">
        <v>4.5</v>
      </c>
      <c r="E48" s="2">
        <v>7.7799999999999994E-5</v>
      </c>
      <c r="F48" s="2">
        <v>2.5000000000000001E-2</v>
      </c>
    </row>
    <row r="49" spans="1:6" x14ac:dyDescent="0.2">
      <c r="A49" t="s">
        <v>338</v>
      </c>
      <c r="B49">
        <v>4</v>
      </c>
      <c r="C49">
        <v>0.23</v>
      </c>
      <c r="D49">
        <v>17.420000000000002</v>
      </c>
      <c r="E49" s="2">
        <v>8.2399999999999997E-5</v>
      </c>
      <c r="F49" s="2">
        <v>2.5399999999999999E-2</v>
      </c>
    </row>
    <row r="50" spans="1:6" x14ac:dyDescent="0.2">
      <c r="A50" t="s">
        <v>24</v>
      </c>
      <c r="B50">
        <v>18</v>
      </c>
      <c r="C50">
        <v>6.56</v>
      </c>
      <c r="D50">
        <v>2.74</v>
      </c>
      <c r="E50" s="2">
        <v>8.1100000000000006E-5</v>
      </c>
      <c r="F50" s="2">
        <v>2.5499999999999998E-2</v>
      </c>
    </row>
    <row r="51" spans="1:6" x14ac:dyDescent="0.2">
      <c r="A51" t="s">
        <v>339</v>
      </c>
      <c r="B51">
        <v>4</v>
      </c>
      <c r="C51">
        <v>0.23</v>
      </c>
      <c r="D51">
        <v>17.09</v>
      </c>
      <c r="E51" s="2">
        <v>8.8900000000000006E-5</v>
      </c>
      <c r="F51" s="2">
        <v>2.6800000000000001E-2</v>
      </c>
    </row>
    <row r="52" spans="1:6" x14ac:dyDescent="0.2">
      <c r="A52" t="s">
        <v>14</v>
      </c>
      <c r="B52">
        <v>6</v>
      </c>
      <c r="C52">
        <v>0.73</v>
      </c>
      <c r="D52">
        <v>8.18</v>
      </c>
      <c r="E52" s="2">
        <v>9.5799999999999998E-5</v>
      </c>
      <c r="F52" s="2">
        <v>2.6800000000000001E-2</v>
      </c>
    </row>
    <row r="53" spans="1:6" x14ac:dyDescent="0.2">
      <c r="A53" t="s">
        <v>220</v>
      </c>
      <c r="B53">
        <v>8</v>
      </c>
      <c r="C53">
        <v>1.43</v>
      </c>
      <c r="D53">
        <v>5.61</v>
      </c>
      <c r="E53" s="2">
        <v>9.3900000000000006E-5</v>
      </c>
      <c r="F53" s="2">
        <v>2.6800000000000001E-2</v>
      </c>
    </row>
    <row r="54" spans="1:6" x14ac:dyDescent="0.2">
      <c r="A54" t="s">
        <v>86</v>
      </c>
      <c r="B54">
        <v>10</v>
      </c>
      <c r="C54">
        <v>2.27</v>
      </c>
      <c r="D54">
        <v>4.41</v>
      </c>
      <c r="E54" s="2">
        <v>9.2999999999999997E-5</v>
      </c>
      <c r="F54" s="2">
        <v>2.7E-2</v>
      </c>
    </row>
    <row r="55" spans="1:6" x14ac:dyDescent="0.2">
      <c r="A55" t="s">
        <v>157</v>
      </c>
      <c r="B55">
        <v>11</v>
      </c>
      <c r="C55">
        <v>2.76</v>
      </c>
      <c r="D55">
        <v>3.99</v>
      </c>
      <c r="E55" s="2">
        <v>9.8400000000000007E-5</v>
      </c>
      <c r="F55" s="2">
        <v>2.7E-2</v>
      </c>
    </row>
    <row r="56" spans="1:6" x14ac:dyDescent="0.2">
      <c r="A56" t="s">
        <v>35</v>
      </c>
      <c r="B56">
        <v>45</v>
      </c>
      <c r="C56">
        <v>26.56</v>
      </c>
      <c r="D56">
        <v>1.69</v>
      </c>
      <c r="E56" s="2">
        <v>9.1500000000000001E-5</v>
      </c>
      <c r="F56" s="2">
        <v>2.7099999999999999E-2</v>
      </c>
    </row>
    <row r="57" spans="1:6" x14ac:dyDescent="0.2">
      <c r="A57" t="s">
        <v>85</v>
      </c>
      <c r="B57">
        <v>3</v>
      </c>
      <c r="C57">
        <v>0.09</v>
      </c>
      <c r="D57">
        <v>32.35</v>
      </c>
      <c r="E57" s="2">
        <v>1.05E-4</v>
      </c>
      <c r="F57" s="2">
        <v>2.7799999999999998E-2</v>
      </c>
    </row>
    <row r="58" spans="1:6" x14ac:dyDescent="0.2">
      <c r="A58" t="s">
        <v>154</v>
      </c>
      <c r="B58">
        <v>10</v>
      </c>
      <c r="C58">
        <v>2.2999999999999998</v>
      </c>
      <c r="D58">
        <v>4.3499999999999996</v>
      </c>
      <c r="E58" s="2">
        <v>1.0399999999999999E-4</v>
      </c>
      <c r="F58" s="2">
        <v>2.8000000000000001E-2</v>
      </c>
    </row>
    <row r="59" spans="1:6" x14ac:dyDescent="0.2">
      <c r="A59" t="s">
        <v>340</v>
      </c>
      <c r="B59">
        <v>2</v>
      </c>
      <c r="C59">
        <v>0.02</v>
      </c>
      <c r="D59" t="s">
        <v>72</v>
      </c>
      <c r="E59" s="2">
        <v>1.15E-4</v>
      </c>
      <c r="F59" s="2">
        <v>2.9000000000000001E-2</v>
      </c>
    </row>
    <row r="60" spans="1:6" x14ac:dyDescent="0.2">
      <c r="A60" t="s">
        <v>28</v>
      </c>
      <c r="B60">
        <v>17</v>
      </c>
      <c r="C60">
        <v>6.16</v>
      </c>
      <c r="D60">
        <v>2.76</v>
      </c>
      <c r="E60" s="2">
        <v>1.22E-4</v>
      </c>
      <c r="F60" s="2">
        <v>2.93E-2</v>
      </c>
    </row>
    <row r="61" spans="1:6" x14ac:dyDescent="0.2">
      <c r="A61" t="s">
        <v>341</v>
      </c>
      <c r="B61">
        <v>2</v>
      </c>
      <c r="C61">
        <v>0.02</v>
      </c>
      <c r="D61" t="s">
        <v>72</v>
      </c>
      <c r="E61" s="2">
        <v>1.15E-4</v>
      </c>
      <c r="F61" s="2">
        <v>2.9499999999999998E-2</v>
      </c>
    </row>
    <row r="62" spans="1:6" x14ac:dyDescent="0.2">
      <c r="A62" t="s">
        <v>342</v>
      </c>
      <c r="B62">
        <v>3</v>
      </c>
      <c r="C62">
        <v>0.1</v>
      </c>
      <c r="D62">
        <v>30.88</v>
      </c>
      <c r="E62" s="2">
        <v>1.21E-4</v>
      </c>
      <c r="F62" s="2">
        <v>2.9499999999999998E-2</v>
      </c>
    </row>
    <row r="63" spans="1:6" x14ac:dyDescent="0.2">
      <c r="A63" t="s">
        <v>343</v>
      </c>
      <c r="B63">
        <v>6</v>
      </c>
      <c r="C63">
        <v>0.76</v>
      </c>
      <c r="D63">
        <v>7.85</v>
      </c>
      <c r="E63" s="2">
        <v>1.2E-4</v>
      </c>
      <c r="F63" s="2">
        <v>2.98E-2</v>
      </c>
    </row>
    <row r="64" spans="1:6" x14ac:dyDescent="0.2">
      <c r="A64" t="s">
        <v>344</v>
      </c>
      <c r="B64">
        <v>2</v>
      </c>
      <c r="C64">
        <v>0.02</v>
      </c>
      <c r="D64" t="s">
        <v>72</v>
      </c>
      <c r="E64" s="2">
        <v>1.15E-4</v>
      </c>
      <c r="F64" s="2">
        <v>0.03</v>
      </c>
    </row>
    <row r="65" spans="1:6" x14ac:dyDescent="0.2">
      <c r="A65" t="s">
        <v>92</v>
      </c>
      <c r="B65">
        <v>8</v>
      </c>
      <c r="C65">
        <v>1.49</v>
      </c>
      <c r="D65">
        <v>5.36</v>
      </c>
      <c r="E65" s="2">
        <v>1.2799999999999999E-4</v>
      </c>
      <c r="F65" s="2">
        <v>3.0300000000000001E-2</v>
      </c>
    </row>
    <row r="66" spans="1:6" x14ac:dyDescent="0.2">
      <c r="A66" t="s">
        <v>345</v>
      </c>
      <c r="B66">
        <v>7</v>
      </c>
      <c r="C66">
        <v>1.1200000000000001</v>
      </c>
      <c r="D66">
        <v>6.24</v>
      </c>
      <c r="E66" s="2">
        <v>1.36E-4</v>
      </c>
      <c r="F66" s="2">
        <v>3.1600000000000003E-2</v>
      </c>
    </row>
    <row r="67" spans="1:6" x14ac:dyDescent="0.2">
      <c r="A67" t="s">
        <v>41</v>
      </c>
      <c r="B67">
        <v>40</v>
      </c>
      <c r="C67">
        <v>22.92</v>
      </c>
      <c r="D67">
        <v>1.75</v>
      </c>
      <c r="E67" s="2">
        <v>1.76E-4</v>
      </c>
      <c r="F67" s="2">
        <v>4.0399999999999998E-2</v>
      </c>
    </row>
    <row r="68" spans="1:6" x14ac:dyDescent="0.2">
      <c r="A68" t="s">
        <v>190</v>
      </c>
      <c r="B68">
        <v>18</v>
      </c>
      <c r="C68">
        <v>7.02</v>
      </c>
      <c r="D68">
        <v>2.57</v>
      </c>
      <c r="E68" s="2">
        <v>1.9000000000000001E-4</v>
      </c>
      <c r="F68" s="2">
        <v>4.1599999999999998E-2</v>
      </c>
    </row>
    <row r="69" spans="1:6" x14ac:dyDescent="0.2">
      <c r="A69" t="s">
        <v>346</v>
      </c>
      <c r="B69">
        <v>7</v>
      </c>
      <c r="C69">
        <v>1.18</v>
      </c>
      <c r="D69">
        <v>5.91</v>
      </c>
      <c r="E69" s="2">
        <v>1.8900000000000001E-4</v>
      </c>
      <c r="F69" s="2">
        <v>4.2000000000000003E-2</v>
      </c>
    </row>
    <row r="70" spans="1:6" x14ac:dyDescent="0.2">
      <c r="A70" t="s">
        <v>210</v>
      </c>
      <c r="B70">
        <v>11</v>
      </c>
      <c r="C70">
        <v>2.99</v>
      </c>
      <c r="D70">
        <v>3.68</v>
      </c>
      <c r="E70" s="2">
        <v>1.9799999999999999E-4</v>
      </c>
      <c r="F70" s="2">
        <v>4.2099999999999999E-2</v>
      </c>
    </row>
    <row r="71" spans="1:6" x14ac:dyDescent="0.2">
      <c r="A71" t="s">
        <v>59</v>
      </c>
      <c r="B71">
        <v>25</v>
      </c>
      <c r="C71">
        <v>11.5</v>
      </c>
      <c r="D71">
        <v>2.17</v>
      </c>
      <c r="E71" s="2">
        <v>1.9699999999999999E-4</v>
      </c>
      <c r="F71" s="2">
        <v>4.2500000000000003E-2</v>
      </c>
    </row>
    <row r="72" spans="1:6" x14ac:dyDescent="0.2">
      <c r="A72" t="s">
        <v>27</v>
      </c>
      <c r="B72">
        <v>7</v>
      </c>
      <c r="C72">
        <v>1.18</v>
      </c>
      <c r="D72">
        <v>5.91</v>
      </c>
      <c r="E72" s="2">
        <v>1.8900000000000001E-4</v>
      </c>
      <c r="F72" s="2">
        <v>4.2599999999999999E-2</v>
      </c>
    </row>
    <row r="73" spans="1:6" x14ac:dyDescent="0.2">
      <c r="A73" t="s">
        <v>117</v>
      </c>
      <c r="B73">
        <v>12</v>
      </c>
      <c r="C73">
        <v>3.54</v>
      </c>
      <c r="D73">
        <v>3.39</v>
      </c>
      <c r="E73" s="2">
        <v>2.1499999999999999E-4</v>
      </c>
      <c r="F73" s="2">
        <v>4.5100000000000001E-2</v>
      </c>
    </row>
    <row r="74" spans="1:6" x14ac:dyDescent="0.2">
      <c r="A74" t="s">
        <v>125</v>
      </c>
      <c r="B74">
        <v>15</v>
      </c>
      <c r="C74">
        <v>5.26</v>
      </c>
      <c r="D74">
        <v>2.85</v>
      </c>
      <c r="E74" s="2">
        <v>2.2900000000000001E-4</v>
      </c>
      <c r="F74" s="2">
        <v>4.7399999999999998E-2</v>
      </c>
    </row>
    <row r="75" spans="1:6" x14ac:dyDescent="0.2">
      <c r="A75" t="s">
        <v>61</v>
      </c>
      <c r="B75">
        <v>6</v>
      </c>
      <c r="C75">
        <v>0.87</v>
      </c>
      <c r="D75">
        <v>6.93</v>
      </c>
      <c r="E75" s="2">
        <v>2.3699999999999999E-4</v>
      </c>
      <c r="F75" s="2">
        <v>4.8300000000000003E-2</v>
      </c>
    </row>
  </sheetData>
  <conditionalFormatting sqref="A1:A1048576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13ADD-64AC-3D41-8DC8-27822FCD023D}">
  <dimension ref="A1:F95"/>
  <sheetViews>
    <sheetView workbookViewId="0">
      <selection activeCell="G1" sqref="G1:G1048576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332</v>
      </c>
      <c r="B2">
        <v>10</v>
      </c>
      <c r="C2">
        <v>0.34</v>
      </c>
      <c r="D2">
        <v>29.78</v>
      </c>
      <c r="E2" s="2">
        <v>1.3600000000000001E-12</v>
      </c>
      <c r="F2" s="2">
        <v>2.0500000000000002E-8</v>
      </c>
    </row>
    <row r="3" spans="1:6" x14ac:dyDescent="0.2">
      <c r="A3" t="s">
        <v>333</v>
      </c>
      <c r="B3">
        <v>8</v>
      </c>
      <c r="C3">
        <v>0.18</v>
      </c>
      <c r="D3">
        <v>45.38</v>
      </c>
      <c r="E3" s="2">
        <v>7.5100000000000001E-12</v>
      </c>
      <c r="F3" s="2">
        <v>5.6799999999999999E-8</v>
      </c>
    </row>
    <row r="4" spans="1:6" x14ac:dyDescent="0.2">
      <c r="A4" t="s">
        <v>48</v>
      </c>
      <c r="B4">
        <v>7</v>
      </c>
      <c r="C4">
        <v>0.14000000000000001</v>
      </c>
      <c r="D4">
        <v>50.53</v>
      </c>
      <c r="E4" s="2">
        <v>7.18E-11</v>
      </c>
      <c r="F4" s="2">
        <v>3.6199999999999999E-7</v>
      </c>
    </row>
    <row r="5" spans="1:6" x14ac:dyDescent="0.2">
      <c r="A5" t="s">
        <v>60</v>
      </c>
      <c r="B5">
        <v>7</v>
      </c>
      <c r="C5">
        <v>0.16</v>
      </c>
      <c r="D5">
        <v>42.76</v>
      </c>
      <c r="E5" s="2">
        <v>2.5300000000000001E-10</v>
      </c>
      <c r="F5" s="2">
        <v>9.569999999999999E-7</v>
      </c>
    </row>
    <row r="6" spans="1:6" x14ac:dyDescent="0.2">
      <c r="A6" t="s">
        <v>73</v>
      </c>
      <c r="B6">
        <v>10</v>
      </c>
      <c r="C6">
        <v>0.63</v>
      </c>
      <c r="D6">
        <v>15.78</v>
      </c>
      <c r="E6" s="2">
        <v>8.09E-10</v>
      </c>
      <c r="F6" s="2">
        <v>1.22E-6</v>
      </c>
    </row>
    <row r="7" spans="1:6" x14ac:dyDescent="0.2">
      <c r="A7" t="s">
        <v>74</v>
      </c>
      <c r="B7">
        <v>10</v>
      </c>
      <c r="C7">
        <v>0.63</v>
      </c>
      <c r="D7">
        <v>15.78</v>
      </c>
      <c r="E7" s="2">
        <v>8.09E-10</v>
      </c>
      <c r="F7" s="2">
        <v>1.3599999999999999E-6</v>
      </c>
    </row>
    <row r="8" spans="1:6" x14ac:dyDescent="0.2">
      <c r="A8" t="s">
        <v>347</v>
      </c>
      <c r="B8">
        <v>7</v>
      </c>
      <c r="C8">
        <v>0.19</v>
      </c>
      <c r="D8">
        <v>37.06</v>
      </c>
      <c r="E8" s="2">
        <v>7.3199999999999995E-10</v>
      </c>
      <c r="F8" s="2">
        <v>1.3799999999999999E-6</v>
      </c>
    </row>
    <row r="9" spans="1:6" x14ac:dyDescent="0.2">
      <c r="A9" t="s">
        <v>68</v>
      </c>
      <c r="B9">
        <v>10</v>
      </c>
      <c r="C9">
        <v>0.62</v>
      </c>
      <c r="D9">
        <v>16.100000000000001</v>
      </c>
      <c r="E9" s="2">
        <v>6.6499999999999998E-10</v>
      </c>
      <c r="F9" s="2">
        <v>1.4300000000000001E-6</v>
      </c>
    </row>
    <row r="10" spans="1:6" x14ac:dyDescent="0.2">
      <c r="A10" t="s">
        <v>348</v>
      </c>
      <c r="B10">
        <v>7</v>
      </c>
      <c r="C10">
        <v>0.18</v>
      </c>
      <c r="D10">
        <v>37.9</v>
      </c>
      <c r="E10" s="2">
        <v>6.2100000000000003E-10</v>
      </c>
      <c r="F10" s="2">
        <v>1.5600000000000001E-6</v>
      </c>
    </row>
    <row r="11" spans="1:6" x14ac:dyDescent="0.2">
      <c r="A11" t="s">
        <v>349</v>
      </c>
      <c r="B11">
        <v>7</v>
      </c>
      <c r="C11">
        <v>0.18</v>
      </c>
      <c r="D11">
        <v>38.78</v>
      </c>
      <c r="E11" s="2">
        <v>5.2400000000000005E-10</v>
      </c>
      <c r="F11" s="2">
        <v>1.5799999999999999E-6</v>
      </c>
    </row>
    <row r="12" spans="1:6" x14ac:dyDescent="0.2">
      <c r="A12" t="s">
        <v>12</v>
      </c>
      <c r="B12">
        <v>24</v>
      </c>
      <c r="C12">
        <v>5.74</v>
      </c>
      <c r="D12">
        <v>4.18</v>
      </c>
      <c r="E12" s="2">
        <v>1.44E-9</v>
      </c>
      <c r="F12" s="2">
        <v>1.9700000000000002E-6</v>
      </c>
    </row>
    <row r="13" spans="1:6" x14ac:dyDescent="0.2">
      <c r="A13" t="s">
        <v>79</v>
      </c>
      <c r="B13">
        <v>7</v>
      </c>
      <c r="C13">
        <v>0.21</v>
      </c>
      <c r="D13">
        <v>33.35</v>
      </c>
      <c r="E13" s="2">
        <v>1.5799999999999999E-9</v>
      </c>
      <c r="F13" s="2">
        <v>1.9999999999999999E-6</v>
      </c>
    </row>
    <row r="14" spans="1:6" x14ac:dyDescent="0.2">
      <c r="A14" t="s">
        <v>350</v>
      </c>
      <c r="B14">
        <v>7</v>
      </c>
      <c r="C14">
        <v>0.27</v>
      </c>
      <c r="D14">
        <v>26.06</v>
      </c>
      <c r="E14" s="2">
        <v>9.3999999999999998E-9</v>
      </c>
      <c r="F14" s="2">
        <v>1.01E-5</v>
      </c>
    </row>
    <row r="15" spans="1:6" x14ac:dyDescent="0.2">
      <c r="A15" t="s">
        <v>46</v>
      </c>
      <c r="B15">
        <v>13</v>
      </c>
      <c r="C15">
        <v>1.63</v>
      </c>
      <c r="D15">
        <v>7.98</v>
      </c>
      <c r="E15" s="2">
        <v>8.9399999999999993E-9</v>
      </c>
      <c r="F15" s="2">
        <v>1.04E-5</v>
      </c>
    </row>
    <row r="16" spans="1:6" x14ac:dyDescent="0.2">
      <c r="A16" t="s">
        <v>351</v>
      </c>
      <c r="B16">
        <v>7</v>
      </c>
      <c r="C16">
        <v>0.27</v>
      </c>
      <c r="D16">
        <v>25.66</v>
      </c>
      <c r="E16" s="2">
        <v>1.05E-8</v>
      </c>
      <c r="F16" s="2">
        <v>1.06E-5</v>
      </c>
    </row>
    <row r="17" spans="1:6" x14ac:dyDescent="0.2">
      <c r="A17" t="s">
        <v>352</v>
      </c>
      <c r="B17">
        <v>7</v>
      </c>
      <c r="C17">
        <v>0.28000000000000003</v>
      </c>
      <c r="D17">
        <v>24.89</v>
      </c>
      <c r="E17" s="2">
        <v>1.3000000000000001E-8</v>
      </c>
      <c r="F17" s="2">
        <v>1.2300000000000001E-5</v>
      </c>
    </row>
    <row r="18" spans="1:6" x14ac:dyDescent="0.2">
      <c r="A18" t="s">
        <v>126</v>
      </c>
      <c r="B18">
        <v>7</v>
      </c>
      <c r="C18">
        <v>0.3</v>
      </c>
      <c r="D18">
        <v>23.49</v>
      </c>
      <c r="E18" s="2">
        <v>1.96E-8</v>
      </c>
      <c r="F18" s="2">
        <v>1.7499999999999998E-5</v>
      </c>
    </row>
    <row r="19" spans="1:6" x14ac:dyDescent="0.2">
      <c r="A19" t="s">
        <v>353</v>
      </c>
      <c r="B19">
        <v>7</v>
      </c>
      <c r="C19">
        <v>0.38</v>
      </c>
      <c r="D19">
        <v>18.329999999999998</v>
      </c>
      <c r="E19" s="2">
        <v>1.12E-7</v>
      </c>
      <c r="F19" s="2">
        <v>9.3700000000000001E-5</v>
      </c>
    </row>
    <row r="20" spans="1:6" x14ac:dyDescent="0.2">
      <c r="A20" t="s">
        <v>7</v>
      </c>
      <c r="B20">
        <v>23</v>
      </c>
      <c r="C20">
        <v>6.7</v>
      </c>
      <c r="D20">
        <v>3.43</v>
      </c>
      <c r="E20" s="2">
        <v>1.3300000000000001E-7</v>
      </c>
      <c r="F20" s="2">
        <v>1.06E-4</v>
      </c>
    </row>
    <row r="21" spans="1:6" x14ac:dyDescent="0.2">
      <c r="A21" t="s">
        <v>6</v>
      </c>
      <c r="B21">
        <v>26</v>
      </c>
      <c r="C21">
        <v>8.6199999999999992</v>
      </c>
      <c r="D21">
        <v>3.02</v>
      </c>
      <c r="E21" s="2">
        <v>2.1400000000000001E-7</v>
      </c>
      <c r="F21" s="2">
        <v>1.6200000000000001E-4</v>
      </c>
    </row>
    <row r="22" spans="1:6" x14ac:dyDescent="0.2">
      <c r="A22" t="s">
        <v>15</v>
      </c>
      <c r="B22">
        <v>36</v>
      </c>
      <c r="C22">
        <v>15.01</v>
      </c>
      <c r="D22">
        <v>2.4</v>
      </c>
      <c r="E22" s="2">
        <v>2.3200000000000001E-7</v>
      </c>
      <c r="F22" s="2">
        <v>1.6699999999999999E-4</v>
      </c>
    </row>
    <row r="23" spans="1:6" x14ac:dyDescent="0.2">
      <c r="A23" t="s">
        <v>354</v>
      </c>
      <c r="B23">
        <v>4</v>
      </c>
      <c r="C23">
        <v>0.06</v>
      </c>
      <c r="D23">
        <v>68.069999999999993</v>
      </c>
      <c r="E23" s="2">
        <v>2.8299999999999998E-7</v>
      </c>
      <c r="F23" s="2">
        <v>1.94E-4</v>
      </c>
    </row>
    <row r="24" spans="1:6" x14ac:dyDescent="0.2">
      <c r="A24" t="s">
        <v>138</v>
      </c>
      <c r="B24">
        <v>10</v>
      </c>
      <c r="C24">
        <v>1.23</v>
      </c>
      <c r="D24">
        <v>8.1</v>
      </c>
      <c r="E24" s="2">
        <v>4.4999999999999998E-7</v>
      </c>
      <c r="F24" s="2">
        <v>2.8400000000000002E-4</v>
      </c>
    </row>
    <row r="25" spans="1:6" x14ac:dyDescent="0.2">
      <c r="A25" t="s">
        <v>65</v>
      </c>
      <c r="B25">
        <v>12</v>
      </c>
      <c r="C25">
        <v>1.91</v>
      </c>
      <c r="D25">
        <v>6.3</v>
      </c>
      <c r="E25" s="2">
        <v>4.4799999999999999E-7</v>
      </c>
      <c r="F25" s="2">
        <v>2.9500000000000001E-4</v>
      </c>
    </row>
    <row r="26" spans="1:6" x14ac:dyDescent="0.2">
      <c r="A26" t="s">
        <v>11</v>
      </c>
      <c r="B26">
        <v>21</v>
      </c>
      <c r="C26">
        <v>6.21</v>
      </c>
      <c r="D26">
        <v>3.38</v>
      </c>
      <c r="E26" s="2">
        <v>6.6400000000000002E-7</v>
      </c>
      <c r="F26" s="2">
        <v>4.0099999999999999E-4</v>
      </c>
    </row>
    <row r="27" spans="1:6" x14ac:dyDescent="0.2">
      <c r="A27" t="s">
        <v>9</v>
      </c>
      <c r="B27">
        <v>21</v>
      </c>
      <c r="C27">
        <v>6.23</v>
      </c>
      <c r="D27">
        <v>3.37</v>
      </c>
      <c r="E27" s="2">
        <v>6.9400000000000005E-7</v>
      </c>
      <c r="F27" s="2">
        <v>4.0299999999999998E-4</v>
      </c>
    </row>
    <row r="28" spans="1:6" x14ac:dyDescent="0.2">
      <c r="A28" t="s">
        <v>77</v>
      </c>
      <c r="B28">
        <v>11</v>
      </c>
      <c r="C28">
        <v>1.65</v>
      </c>
      <c r="D28">
        <v>6.67</v>
      </c>
      <c r="E28" s="2">
        <v>8.0100000000000004E-7</v>
      </c>
      <c r="F28" s="2">
        <v>4.4799999999999999E-4</v>
      </c>
    </row>
    <row r="29" spans="1:6" x14ac:dyDescent="0.2">
      <c r="A29" t="s">
        <v>10</v>
      </c>
      <c r="B29">
        <v>21</v>
      </c>
      <c r="C29">
        <v>6.39</v>
      </c>
      <c r="D29">
        <v>3.29</v>
      </c>
      <c r="E29" s="2">
        <v>1.06E-6</v>
      </c>
      <c r="F29" s="2">
        <v>5.6999999999999998E-4</v>
      </c>
    </row>
    <row r="30" spans="1:6" x14ac:dyDescent="0.2">
      <c r="A30" t="s">
        <v>133</v>
      </c>
      <c r="B30">
        <v>7</v>
      </c>
      <c r="C30">
        <v>0.55000000000000004</v>
      </c>
      <c r="D30">
        <v>12.73</v>
      </c>
      <c r="E30" s="2">
        <v>1.3400000000000001E-6</v>
      </c>
      <c r="F30" s="2">
        <v>6.9999999999999999E-4</v>
      </c>
    </row>
    <row r="31" spans="1:6" x14ac:dyDescent="0.2">
      <c r="A31" t="s">
        <v>355</v>
      </c>
      <c r="B31">
        <v>12</v>
      </c>
      <c r="C31">
        <v>2.19</v>
      </c>
      <c r="D31">
        <v>5.49</v>
      </c>
      <c r="E31" s="2">
        <v>1.9E-6</v>
      </c>
      <c r="F31" s="2">
        <v>9.5399999999999999E-4</v>
      </c>
    </row>
    <row r="32" spans="1:6" x14ac:dyDescent="0.2">
      <c r="A32" t="s">
        <v>356</v>
      </c>
      <c r="B32">
        <v>8</v>
      </c>
      <c r="C32">
        <v>0.85</v>
      </c>
      <c r="D32">
        <v>9.39</v>
      </c>
      <c r="E32" s="2">
        <v>2.2800000000000002E-6</v>
      </c>
      <c r="F32" s="2">
        <v>1.1100000000000001E-3</v>
      </c>
    </row>
    <row r="33" spans="1:6" x14ac:dyDescent="0.2">
      <c r="A33" t="s">
        <v>140</v>
      </c>
      <c r="B33">
        <v>8</v>
      </c>
      <c r="C33">
        <v>0.88</v>
      </c>
      <c r="D33">
        <v>9.1199999999999992</v>
      </c>
      <c r="E33" s="2">
        <v>2.83E-6</v>
      </c>
      <c r="F33" s="2">
        <v>1.34E-3</v>
      </c>
    </row>
    <row r="34" spans="1:6" x14ac:dyDescent="0.2">
      <c r="A34" t="s">
        <v>228</v>
      </c>
      <c r="B34">
        <v>8</v>
      </c>
      <c r="C34">
        <v>0.93</v>
      </c>
      <c r="D34">
        <v>8.58</v>
      </c>
      <c r="E34" s="2">
        <v>4.4299999999999999E-6</v>
      </c>
      <c r="F34" s="2">
        <v>2.0300000000000001E-3</v>
      </c>
    </row>
    <row r="35" spans="1:6" x14ac:dyDescent="0.2">
      <c r="A35" t="s">
        <v>25</v>
      </c>
      <c r="B35">
        <v>11</v>
      </c>
      <c r="C35">
        <v>2.0699999999999998</v>
      </c>
      <c r="D35">
        <v>5.32</v>
      </c>
      <c r="E35" s="2">
        <v>7.08E-6</v>
      </c>
      <c r="F35" s="2">
        <v>3.14E-3</v>
      </c>
    </row>
    <row r="36" spans="1:6" x14ac:dyDescent="0.2">
      <c r="A36" t="s">
        <v>54</v>
      </c>
      <c r="B36">
        <v>18</v>
      </c>
      <c r="C36">
        <v>5.49</v>
      </c>
      <c r="D36">
        <v>3.28</v>
      </c>
      <c r="E36" s="2">
        <v>7.3900000000000004E-6</v>
      </c>
      <c r="F36" s="2">
        <v>3.1900000000000001E-3</v>
      </c>
    </row>
    <row r="37" spans="1:6" x14ac:dyDescent="0.2">
      <c r="A37" t="s">
        <v>357</v>
      </c>
      <c r="B37">
        <v>3</v>
      </c>
      <c r="C37">
        <v>0.05</v>
      </c>
      <c r="D37">
        <v>64.97</v>
      </c>
      <c r="E37" s="2">
        <v>1.15E-5</v>
      </c>
      <c r="F37" s="2">
        <v>4.7099999999999998E-3</v>
      </c>
    </row>
    <row r="38" spans="1:6" x14ac:dyDescent="0.2">
      <c r="A38" t="s">
        <v>100</v>
      </c>
      <c r="B38">
        <v>7</v>
      </c>
      <c r="C38">
        <v>0.76</v>
      </c>
      <c r="D38">
        <v>9.2100000000000009</v>
      </c>
      <c r="E38" s="2">
        <v>1.1399999999999999E-5</v>
      </c>
      <c r="F38" s="2">
        <v>4.79E-3</v>
      </c>
    </row>
    <row r="39" spans="1:6" x14ac:dyDescent="0.2">
      <c r="A39" t="s">
        <v>8</v>
      </c>
      <c r="B39">
        <v>14</v>
      </c>
      <c r="C39">
        <v>3.59</v>
      </c>
      <c r="D39">
        <v>3.9</v>
      </c>
      <c r="E39" s="2">
        <v>1.2999999999999999E-5</v>
      </c>
      <c r="F39" s="2">
        <v>4.9199999999999999E-3</v>
      </c>
    </row>
    <row r="40" spans="1:6" x14ac:dyDescent="0.2">
      <c r="A40" t="s">
        <v>32</v>
      </c>
      <c r="B40">
        <v>15</v>
      </c>
      <c r="C40">
        <v>4.09</v>
      </c>
      <c r="D40">
        <v>3.67</v>
      </c>
      <c r="E40" s="2">
        <v>1.2999999999999999E-5</v>
      </c>
      <c r="F40" s="2">
        <v>5.0200000000000002E-3</v>
      </c>
    </row>
    <row r="41" spans="1:6" x14ac:dyDescent="0.2">
      <c r="A41" t="s">
        <v>92</v>
      </c>
      <c r="B41">
        <v>9</v>
      </c>
      <c r="C41">
        <v>1.42</v>
      </c>
      <c r="D41">
        <v>6.34</v>
      </c>
      <c r="E41" s="2">
        <v>1.27E-5</v>
      </c>
      <c r="F41" s="2">
        <v>5.0400000000000002E-3</v>
      </c>
    </row>
    <row r="42" spans="1:6" x14ac:dyDescent="0.2">
      <c r="A42" t="s">
        <v>358</v>
      </c>
      <c r="B42">
        <v>9</v>
      </c>
      <c r="C42">
        <v>1.44</v>
      </c>
      <c r="D42">
        <v>6.23</v>
      </c>
      <c r="E42" s="2">
        <v>1.4600000000000001E-5</v>
      </c>
      <c r="F42" s="2">
        <v>5.2500000000000003E-3</v>
      </c>
    </row>
    <row r="43" spans="1:6" x14ac:dyDescent="0.2">
      <c r="A43" t="s">
        <v>53</v>
      </c>
      <c r="B43">
        <v>3</v>
      </c>
      <c r="C43">
        <v>0.05</v>
      </c>
      <c r="D43">
        <v>59.56</v>
      </c>
      <c r="E43" s="2">
        <v>1.5299999999999999E-5</v>
      </c>
      <c r="F43" s="2">
        <v>5.2700000000000004E-3</v>
      </c>
    </row>
    <row r="44" spans="1:6" x14ac:dyDescent="0.2">
      <c r="A44" t="s">
        <v>359</v>
      </c>
      <c r="B44">
        <v>7</v>
      </c>
      <c r="C44">
        <v>0.79</v>
      </c>
      <c r="D44">
        <v>8.82</v>
      </c>
      <c r="E44" s="2">
        <v>1.5099999999999999E-5</v>
      </c>
      <c r="F44" s="2">
        <v>5.3099999999999996E-3</v>
      </c>
    </row>
    <row r="45" spans="1:6" x14ac:dyDescent="0.2">
      <c r="A45" t="s">
        <v>104</v>
      </c>
      <c r="B45">
        <v>8</v>
      </c>
      <c r="C45">
        <v>1.1000000000000001</v>
      </c>
      <c r="D45">
        <v>7.3</v>
      </c>
      <c r="E45" s="2">
        <v>1.4399999999999999E-5</v>
      </c>
      <c r="F45" s="2">
        <v>5.3099999999999996E-3</v>
      </c>
    </row>
    <row r="46" spans="1:6" x14ac:dyDescent="0.2">
      <c r="A46" t="s">
        <v>112</v>
      </c>
      <c r="B46">
        <v>2</v>
      </c>
      <c r="C46">
        <v>15.17</v>
      </c>
      <c r="D46">
        <v>0.13</v>
      </c>
      <c r="E46" s="2">
        <v>1.77E-5</v>
      </c>
      <c r="F46" s="2">
        <v>5.5700000000000003E-3</v>
      </c>
    </row>
    <row r="47" spans="1:6" x14ac:dyDescent="0.2">
      <c r="A47" t="s">
        <v>114</v>
      </c>
      <c r="B47">
        <v>94</v>
      </c>
      <c r="C47">
        <v>80.83</v>
      </c>
      <c r="D47">
        <v>1.1599999999999999</v>
      </c>
      <c r="E47" s="2">
        <v>1.77E-5</v>
      </c>
      <c r="F47" s="2">
        <v>5.6800000000000002E-3</v>
      </c>
    </row>
    <row r="48" spans="1:6" x14ac:dyDescent="0.2">
      <c r="A48" t="s">
        <v>360</v>
      </c>
      <c r="B48">
        <v>2</v>
      </c>
      <c r="C48">
        <v>0.01</v>
      </c>
      <c r="D48" t="s">
        <v>72</v>
      </c>
      <c r="E48" s="2">
        <v>1.7399999999999999E-5</v>
      </c>
      <c r="F48" s="2">
        <v>5.7299999999999999E-3</v>
      </c>
    </row>
    <row r="49" spans="1:6" x14ac:dyDescent="0.2">
      <c r="A49" t="s">
        <v>283</v>
      </c>
      <c r="B49">
        <v>5</v>
      </c>
      <c r="C49">
        <v>0.32</v>
      </c>
      <c r="D49">
        <v>15.67</v>
      </c>
      <c r="E49" s="2">
        <v>1.7099999999999999E-5</v>
      </c>
      <c r="F49" s="2">
        <v>5.7499999999999999E-3</v>
      </c>
    </row>
    <row r="50" spans="1:6" x14ac:dyDescent="0.2">
      <c r="A50" t="s">
        <v>291</v>
      </c>
      <c r="B50">
        <v>5</v>
      </c>
      <c r="C50">
        <v>0.33</v>
      </c>
      <c r="D50">
        <v>15.08</v>
      </c>
      <c r="E50" s="2">
        <v>2.0699999999999998E-5</v>
      </c>
      <c r="F50" s="2">
        <v>6.3800000000000003E-3</v>
      </c>
    </row>
    <row r="51" spans="1:6" x14ac:dyDescent="0.2">
      <c r="A51" t="s">
        <v>120</v>
      </c>
      <c r="B51">
        <v>8</v>
      </c>
      <c r="C51">
        <v>1.18</v>
      </c>
      <c r="D51">
        <v>6.81</v>
      </c>
      <c r="E51" s="2">
        <v>2.3900000000000002E-5</v>
      </c>
      <c r="F51" s="2">
        <v>7.0699999999999999E-3</v>
      </c>
    </row>
    <row r="52" spans="1:6" x14ac:dyDescent="0.2">
      <c r="A52" t="s">
        <v>36</v>
      </c>
      <c r="B52">
        <v>11</v>
      </c>
      <c r="C52">
        <v>2.35</v>
      </c>
      <c r="D52">
        <v>4.67</v>
      </c>
      <c r="E52" s="2">
        <v>2.3499999999999999E-5</v>
      </c>
      <c r="F52" s="2">
        <v>7.11E-3</v>
      </c>
    </row>
    <row r="53" spans="1:6" x14ac:dyDescent="0.2">
      <c r="A53" t="s">
        <v>20</v>
      </c>
      <c r="B53">
        <v>60</v>
      </c>
      <c r="C53">
        <v>39.299999999999997</v>
      </c>
      <c r="D53">
        <v>1.53</v>
      </c>
      <c r="E53" s="2">
        <v>2.4600000000000002E-5</v>
      </c>
      <c r="F53" s="2">
        <v>7.1399999999999996E-3</v>
      </c>
    </row>
    <row r="54" spans="1:6" x14ac:dyDescent="0.2">
      <c r="A54" t="s">
        <v>135</v>
      </c>
      <c r="B54">
        <v>8</v>
      </c>
      <c r="C54">
        <v>1.21</v>
      </c>
      <c r="D54">
        <v>6.62</v>
      </c>
      <c r="E54" s="2">
        <v>2.9200000000000002E-5</v>
      </c>
      <c r="F54" s="2">
        <v>8.3199999999999993E-3</v>
      </c>
    </row>
    <row r="55" spans="1:6" x14ac:dyDescent="0.2">
      <c r="A55" t="s">
        <v>171</v>
      </c>
      <c r="B55">
        <v>6</v>
      </c>
      <c r="C55">
        <v>0.61</v>
      </c>
      <c r="D55">
        <v>9.86</v>
      </c>
      <c r="E55" s="2">
        <v>3.4E-5</v>
      </c>
      <c r="F55" s="2">
        <v>9.4999999999999998E-3</v>
      </c>
    </row>
    <row r="56" spans="1:6" x14ac:dyDescent="0.2">
      <c r="A56" t="s">
        <v>35</v>
      </c>
      <c r="B56">
        <v>44</v>
      </c>
      <c r="C56">
        <v>25.24</v>
      </c>
      <c r="D56">
        <v>1.74</v>
      </c>
      <c r="E56" s="2">
        <v>3.6999999999999998E-5</v>
      </c>
      <c r="F56" s="2">
        <v>1.0200000000000001E-2</v>
      </c>
    </row>
    <row r="57" spans="1:6" x14ac:dyDescent="0.2">
      <c r="A57" t="s">
        <v>334</v>
      </c>
      <c r="B57">
        <v>4</v>
      </c>
      <c r="C57">
        <v>0.19</v>
      </c>
      <c r="D57">
        <v>20.72</v>
      </c>
      <c r="E57" s="2">
        <v>4.1600000000000002E-5</v>
      </c>
      <c r="F57" s="2">
        <v>1.12E-2</v>
      </c>
    </row>
    <row r="58" spans="1:6" x14ac:dyDescent="0.2">
      <c r="A58" t="s">
        <v>331</v>
      </c>
      <c r="B58">
        <v>13</v>
      </c>
      <c r="C58">
        <v>3.5</v>
      </c>
      <c r="D58">
        <v>3.72</v>
      </c>
      <c r="E58" s="2">
        <v>4.4799999999999998E-5</v>
      </c>
      <c r="F58" s="2">
        <v>1.1900000000000001E-2</v>
      </c>
    </row>
    <row r="59" spans="1:6" x14ac:dyDescent="0.2">
      <c r="A59" t="s">
        <v>361</v>
      </c>
      <c r="B59">
        <v>2</v>
      </c>
      <c r="C59">
        <v>0.01</v>
      </c>
      <c r="D59" t="s">
        <v>72</v>
      </c>
      <c r="E59" s="2">
        <v>5.2200000000000002E-5</v>
      </c>
      <c r="F59" s="2">
        <v>1.34E-2</v>
      </c>
    </row>
    <row r="60" spans="1:6" x14ac:dyDescent="0.2">
      <c r="A60" t="s">
        <v>362</v>
      </c>
      <c r="B60">
        <v>2</v>
      </c>
      <c r="C60">
        <v>0.01</v>
      </c>
      <c r="D60" t="s">
        <v>72</v>
      </c>
      <c r="E60" s="2">
        <v>5.2200000000000002E-5</v>
      </c>
      <c r="F60" s="2">
        <v>1.3599999999999999E-2</v>
      </c>
    </row>
    <row r="61" spans="1:6" x14ac:dyDescent="0.2">
      <c r="A61" t="s">
        <v>363</v>
      </c>
      <c r="B61">
        <v>4</v>
      </c>
      <c r="C61">
        <v>0.21</v>
      </c>
      <c r="D61">
        <v>19.059999999999999</v>
      </c>
      <c r="E61" s="2">
        <v>5.7899999999999998E-5</v>
      </c>
      <c r="F61" s="2">
        <v>1.46E-2</v>
      </c>
    </row>
    <row r="62" spans="1:6" x14ac:dyDescent="0.2">
      <c r="A62" t="s">
        <v>38</v>
      </c>
      <c r="B62">
        <v>15</v>
      </c>
      <c r="C62">
        <v>4.67</v>
      </c>
      <c r="D62">
        <v>3.21</v>
      </c>
      <c r="E62" s="2">
        <v>5.9700000000000001E-5</v>
      </c>
      <c r="F62" s="2">
        <v>1.4800000000000001E-2</v>
      </c>
    </row>
    <row r="63" spans="1:6" x14ac:dyDescent="0.2">
      <c r="A63" t="s">
        <v>28</v>
      </c>
      <c r="B63">
        <v>17</v>
      </c>
      <c r="C63">
        <v>5.85</v>
      </c>
      <c r="D63">
        <v>2.91</v>
      </c>
      <c r="E63" s="2">
        <v>6.3499999999999999E-5</v>
      </c>
      <c r="F63" s="2">
        <v>1.55E-2</v>
      </c>
    </row>
    <row r="64" spans="1:6" x14ac:dyDescent="0.2">
      <c r="A64" t="s">
        <v>338</v>
      </c>
      <c r="B64">
        <v>4</v>
      </c>
      <c r="C64">
        <v>0.22</v>
      </c>
      <c r="D64">
        <v>18.329999999999998</v>
      </c>
      <c r="E64" s="2">
        <v>6.7600000000000003E-5</v>
      </c>
      <c r="F64" s="2">
        <v>1.6E-2</v>
      </c>
    </row>
    <row r="65" spans="1:6" x14ac:dyDescent="0.2">
      <c r="A65" t="s">
        <v>154</v>
      </c>
      <c r="B65">
        <v>10</v>
      </c>
      <c r="C65">
        <v>2.19</v>
      </c>
      <c r="D65">
        <v>4.57</v>
      </c>
      <c r="E65" s="2">
        <v>6.7500000000000001E-5</v>
      </c>
      <c r="F65" s="2">
        <v>1.6199999999999999E-2</v>
      </c>
    </row>
    <row r="66" spans="1:6" x14ac:dyDescent="0.2">
      <c r="A66" t="s">
        <v>339</v>
      </c>
      <c r="B66">
        <v>4</v>
      </c>
      <c r="C66">
        <v>0.22</v>
      </c>
      <c r="D66">
        <v>17.98</v>
      </c>
      <c r="E66" s="2">
        <v>7.2899999999999997E-5</v>
      </c>
      <c r="F66" s="2">
        <v>1.6400000000000001E-2</v>
      </c>
    </row>
    <row r="67" spans="1:6" x14ac:dyDescent="0.2">
      <c r="A67" t="s">
        <v>14</v>
      </c>
      <c r="B67">
        <v>6</v>
      </c>
      <c r="C67">
        <v>0.7</v>
      </c>
      <c r="D67">
        <v>8.61</v>
      </c>
      <c r="E67" s="2">
        <v>7.2200000000000007E-5</v>
      </c>
      <c r="F67" s="2">
        <v>1.6500000000000001E-2</v>
      </c>
    </row>
    <row r="68" spans="1:6" x14ac:dyDescent="0.2">
      <c r="A68" t="s">
        <v>50</v>
      </c>
      <c r="B68">
        <v>28</v>
      </c>
      <c r="C68">
        <v>13.16</v>
      </c>
      <c r="D68">
        <v>2.13</v>
      </c>
      <c r="E68" s="2">
        <v>7.1199999999999996E-5</v>
      </c>
      <c r="F68" s="2">
        <v>1.6500000000000001E-2</v>
      </c>
    </row>
    <row r="69" spans="1:6" x14ac:dyDescent="0.2">
      <c r="A69" t="s">
        <v>85</v>
      </c>
      <c r="B69">
        <v>3</v>
      </c>
      <c r="C69">
        <v>0.09</v>
      </c>
      <c r="D69">
        <v>34.03</v>
      </c>
      <c r="E69" s="2">
        <v>9.0199999999999997E-5</v>
      </c>
      <c r="F69" s="2">
        <v>0.02</v>
      </c>
    </row>
    <row r="70" spans="1:6" x14ac:dyDescent="0.2">
      <c r="A70" t="s">
        <v>49</v>
      </c>
      <c r="B70">
        <v>14</v>
      </c>
      <c r="C70">
        <v>4.3499999999999996</v>
      </c>
      <c r="D70">
        <v>3.22</v>
      </c>
      <c r="E70" s="2">
        <v>1.05E-4</v>
      </c>
      <c r="F70" s="2">
        <v>2.1999999999999999E-2</v>
      </c>
    </row>
    <row r="71" spans="1:6" x14ac:dyDescent="0.2">
      <c r="A71" t="s">
        <v>364</v>
      </c>
      <c r="B71">
        <v>3</v>
      </c>
      <c r="C71">
        <v>0.09</v>
      </c>
      <c r="D71">
        <v>32.49</v>
      </c>
      <c r="E71" s="2">
        <v>1.0399999999999999E-4</v>
      </c>
      <c r="F71" s="2">
        <v>2.2200000000000001E-2</v>
      </c>
    </row>
    <row r="72" spans="1:6" x14ac:dyDescent="0.2">
      <c r="A72" t="s">
        <v>365</v>
      </c>
      <c r="B72">
        <v>2</v>
      </c>
      <c r="C72">
        <v>0.02</v>
      </c>
      <c r="D72" t="s">
        <v>72</v>
      </c>
      <c r="E72" s="2">
        <v>1.0399999999999999E-4</v>
      </c>
      <c r="F72" s="2">
        <v>2.2499999999999999E-2</v>
      </c>
    </row>
    <row r="73" spans="1:6" x14ac:dyDescent="0.2">
      <c r="A73" t="s">
        <v>344</v>
      </c>
      <c r="B73">
        <v>2</v>
      </c>
      <c r="C73">
        <v>0.02</v>
      </c>
      <c r="D73" t="s">
        <v>72</v>
      </c>
      <c r="E73" s="2">
        <v>1.0399999999999999E-4</v>
      </c>
      <c r="F73" s="2">
        <v>2.2800000000000001E-2</v>
      </c>
    </row>
    <row r="74" spans="1:6" x14ac:dyDescent="0.2">
      <c r="A74" t="s">
        <v>40</v>
      </c>
      <c r="B74">
        <v>23</v>
      </c>
      <c r="C74">
        <v>9.83</v>
      </c>
      <c r="D74">
        <v>2.34</v>
      </c>
      <c r="E74" s="2">
        <v>1.11E-4</v>
      </c>
      <c r="F74" s="2">
        <v>2.3099999999999999E-2</v>
      </c>
    </row>
    <row r="75" spans="1:6" x14ac:dyDescent="0.2">
      <c r="A75" t="s">
        <v>170</v>
      </c>
      <c r="B75">
        <v>11</v>
      </c>
      <c r="C75">
        <v>2.81</v>
      </c>
      <c r="D75">
        <v>3.92</v>
      </c>
      <c r="E75" s="2">
        <v>1.1400000000000001E-4</v>
      </c>
      <c r="F75" s="2">
        <v>2.3400000000000001E-2</v>
      </c>
    </row>
    <row r="76" spans="1:6" x14ac:dyDescent="0.2">
      <c r="A76" t="s">
        <v>62</v>
      </c>
      <c r="B76">
        <v>8</v>
      </c>
      <c r="C76">
        <v>1.47</v>
      </c>
      <c r="D76">
        <v>5.43</v>
      </c>
      <c r="E76" s="2">
        <v>1.17E-4</v>
      </c>
      <c r="F76" s="2">
        <v>2.35E-2</v>
      </c>
    </row>
    <row r="77" spans="1:6" x14ac:dyDescent="0.2">
      <c r="A77" t="s">
        <v>316</v>
      </c>
      <c r="B77">
        <v>3</v>
      </c>
      <c r="C77">
        <v>0.1</v>
      </c>
      <c r="D77">
        <v>31.07</v>
      </c>
      <c r="E77" s="2">
        <v>1.1900000000000001E-4</v>
      </c>
      <c r="F77" s="2">
        <v>2.3699999999999999E-2</v>
      </c>
    </row>
    <row r="78" spans="1:6" x14ac:dyDescent="0.2">
      <c r="A78" t="s">
        <v>366</v>
      </c>
      <c r="B78">
        <v>6</v>
      </c>
      <c r="C78">
        <v>0.78</v>
      </c>
      <c r="D78">
        <v>7.68</v>
      </c>
      <c r="E78" s="2">
        <v>1.35E-4</v>
      </c>
      <c r="F78" s="2">
        <v>2.6499999999999999E-2</v>
      </c>
    </row>
    <row r="79" spans="1:6" x14ac:dyDescent="0.2">
      <c r="A79" t="s">
        <v>39</v>
      </c>
      <c r="B79">
        <v>18</v>
      </c>
      <c r="C79">
        <v>6.88</v>
      </c>
      <c r="D79">
        <v>2.62</v>
      </c>
      <c r="E79" s="2">
        <v>1.4300000000000001E-4</v>
      </c>
      <c r="F79" s="2">
        <v>2.7699999999999999E-2</v>
      </c>
    </row>
    <row r="80" spans="1:6" x14ac:dyDescent="0.2">
      <c r="A80" t="s">
        <v>367</v>
      </c>
      <c r="B80">
        <v>4</v>
      </c>
      <c r="C80">
        <v>0.27</v>
      </c>
      <c r="D80">
        <v>14.66</v>
      </c>
      <c r="E80" s="2">
        <v>1.6200000000000001E-4</v>
      </c>
      <c r="F80" s="2">
        <v>3.1E-2</v>
      </c>
    </row>
    <row r="81" spans="1:6" x14ac:dyDescent="0.2">
      <c r="A81" t="s">
        <v>141</v>
      </c>
      <c r="B81">
        <v>15</v>
      </c>
      <c r="C81">
        <v>5.15</v>
      </c>
      <c r="D81">
        <v>2.91</v>
      </c>
      <c r="E81" s="2">
        <v>1.75E-4</v>
      </c>
      <c r="F81" s="2">
        <v>3.3000000000000002E-2</v>
      </c>
    </row>
    <row r="82" spans="1:6" x14ac:dyDescent="0.2">
      <c r="A82" t="s">
        <v>308</v>
      </c>
      <c r="B82">
        <v>9</v>
      </c>
      <c r="C82">
        <v>2.0099999999999998</v>
      </c>
      <c r="D82">
        <v>4.49</v>
      </c>
      <c r="E82" s="2">
        <v>1.83E-4</v>
      </c>
      <c r="F82" s="2">
        <v>3.4200000000000001E-2</v>
      </c>
    </row>
    <row r="83" spans="1:6" x14ac:dyDescent="0.2">
      <c r="A83" t="s">
        <v>368</v>
      </c>
      <c r="B83">
        <v>4</v>
      </c>
      <c r="C83">
        <v>0.28999999999999998</v>
      </c>
      <c r="D83">
        <v>14.01</v>
      </c>
      <c r="E83" s="2">
        <v>1.93E-4</v>
      </c>
      <c r="F83" s="2">
        <v>3.56E-2</v>
      </c>
    </row>
    <row r="84" spans="1:6" x14ac:dyDescent="0.2">
      <c r="A84" t="s">
        <v>43</v>
      </c>
      <c r="B84">
        <v>40</v>
      </c>
      <c r="C84">
        <v>23.5</v>
      </c>
      <c r="D84">
        <v>1.7</v>
      </c>
      <c r="E84" s="2">
        <v>1.9599999999999999E-4</v>
      </c>
      <c r="F84" s="2">
        <v>3.56E-2</v>
      </c>
    </row>
    <row r="85" spans="1:6" x14ac:dyDescent="0.2">
      <c r="A85" t="s">
        <v>64</v>
      </c>
      <c r="B85">
        <v>6</v>
      </c>
      <c r="C85">
        <v>0.84</v>
      </c>
      <c r="D85">
        <v>7.11</v>
      </c>
      <c r="E85" s="2">
        <v>2.0599999999999999E-4</v>
      </c>
      <c r="F85" s="2">
        <v>3.6999999999999998E-2</v>
      </c>
    </row>
    <row r="86" spans="1:6" x14ac:dyDescent="0.2">
      <c r="A86" t="s">
        <v>78</v>
      </c>
      <c r="B86">
        <v>9</v>
      </c>
      <c r="C86">
        <v>2.0499999999999998</v>
      </c>
      <c r="D86">
        <v>4.3899999999999997</v>
      </c>
      <c r="E86" s="2">
        <v>2.14E-4</v>
      </c>
      <c r="F86" s="2">
        <v>3.7999999999999999E-2</v>
      </c>
    </row>
    <row r="87" spans="1:6" x14ac:dyDescent="0.2">
      <c r="A87" t="s">
        <v>194</v>
      </c>
      <c r="B87">
        <v>4</v>
      </c>
      <c r="C87">
        <v>0.3</v>
      </c>
      <c r="D87">
        <v>13.42</v>
      </c>
      <c r="E87" s="2">
        <v>2.2800000000000001E-4</v>
      </c>
      <c r="F87" s="2">
        <v>4.0099999999999997E-2</v>
      </c>
    </row>
    <row r="88" spans="1:6" x14ac:dyDescent="0.2">
      <c r="A88" t="s">
        <v>255</v>
      </c>
      <c r="B88">
        <v>9</v>
      </c>
      <c r="C88">
        <v>2.08</v>
      </c>
      <c r="D88">
        <v>4.33</v>
      </c>
      <c r="E88" s="2">
        <v>2.3699999999999999E-4</v>
      </c>
      <c r="F88" s="2">
        <v>4.1200000000000001E-2</v>
      </c>
    </row>
    <row r="89" spans="1:6" x14ac:dyDescent="0.2">
      <c r="A89" t="s">
        <v>34</v>
      </c>
      <c r="B89">
        <v>7</v>
      </c>
      <c r="C89">
        <v>1.24</v>
      </c>
      <c r="D89">
        <v>5.65</v>
      </c>
      <c r="E89" s="2">
        <v>2.4800000000000001E-4</v>
      </c>
      <c r="F89" s="2">
        <v>4.2500000000000003E-2</v>
      </c>
    </row>
    <row r="90" spans="1:6" x14ac:dyDescent="0.2">
      <c r="A90" t="s">
        <v>369</v>
      </c>
      <c r="B90">
        <v>3</v>
      </c>
      <c r="C90">
        <v>0.13</v>
      </c>
      <c r="D90">
        <v>23.82</v>
      </c>
      <c r="E90" s="2">
        <v>2.6800000000000001E-4</v>
      </c>
      <c r="F90" s="2">
        <v>4.4499999999999998E-2</v>
      </c>
    </row>
    <row r="91" spans="1:6" x14ac:dyDescent="0.2">
      <c r="A91" t="s">
        <v>370</v>
      </c>
      <c r="B91">
        <v>3</v>
      </c>
      <c r="C91">
        <v>0.13</v>
      </c>
      <c r="D91">
        <v>23.82</v>
      </c>
      <c r="E91" s="2">
        <v>2.6800000000000001E-4</v>
      </c>
      <c r="F91" s="2">
        <v>4.4999999999999998E-2</v>
      </c>
    </row>
    <row r="92" spans="1:6" x14ac:dyDescent="0.2">
      <c r="A92" t="s">
        <v>371</v>
      </c>
      <c r="B92">
        <v>4</v>
      </c>
      <c r="C92">
        <v>0.31</v>
      </c>
      <c r="D92">
        <v>12.88</v>
      </c>
      <c r="E92" s="2">
        <v>2.6800000000000001E-4</v>
      </c>
      <c r="F92" s="2">
        <v>4.5499999999999999E-2</v>
      </c>
    </row>
    <row r="93" spans="1:6" x14ac:dyDescent="0.2">
      <c r="A93" t="s">
        <v>372</v>
      </c>
      <c r="B93">
        <v>6</v>
      </c>
      <c r="C93">
        <v>0.89</v>
      </c>
      <c r="D93">
        <v>6.71</v>
      </c>
      <c r="E93" s="2">
        <v>2.81E-4</v>
      </c>
      <c r="F93" s="2">
        <v>4.6100000000000002E-2</v>
      </c>
    </row>
    <row r="94" spans="1:6" x14ac:dyDescent="0.2">
      <c r="A94" t="s">
        <v>373</v>
      </c>
      <c r="B94">
        <v>3</v>
      </c>
      <c r="C94">
        <v>0.13</v>
      </c>
      <c r="D94">
        <v>23.05</v>
      </c>
      <c r="E94" s="2">
        <v>2.9599999999999998E-4</v>
      </c>
      <c r="F94" s="2">
        <v>4.7500000000000001E-2</v>
      </c>
    </row>
    <row r="95" spans="1:6" x14ac:dyDescent="0.2">
      <c r="A95" t="s">
        <v>33</v>
      </c>
      <c r="B95">
        <v>3</v>
      </c>
      <c r="C95">
        <v>0.13</v>
      </c>
      <c r="D95">
        <v>23.05</v>
      </c>
      <c r="E95" s="2">
        <v>2.9599999999999998E-4</v>
      </c>
      <c r="F95" s="2">
        <v>4.8099999999999997E-2</v>
      </c>
    </row>
  </sheetData>
  <conditionalFormatting sqref="A1:A1048576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9F949-A93F-5D45-87DF-276FD0FDF039}">
  <dimension ref="A1:F71"/>
  <sheetViews>
    <sheetView workbookViewId="0">
      <selection sqref="A1:F1048576"/>
    </sheetView>
  </sheetViews>
  <sheetFormatPr baseColWidth="10" defaultRowHeight="16" x14ac:dyDescent="0.2"/>
  <cols>
    <col min="1" max="1" width="24.8320312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374</v>
      </c>
      <c r="B2">
        <v>23</v>
      </c>
      <c r="C2">
        <v>2.35</v>
      </c>
      <c r="D2">
        <v>9.7799999999999994</v>
      </c>
      <c r="E2" s="2">
        <v>7.2400000000000003E-17</v>
      </c>
      <c r="F2" s="2">
        <v>1.09E-12</v>
      </c>
    </row>
    <row r="3" spans="1:6" x14ac:dyDescent="0.2">
      <c r="A3" t="s">
        <v>375</v>
      </c>
      <c r="B3">
        <v>10</v>
      </c>
      <c r="C3">
        <v>0.22</v>
      </c>
      <c r="D3">
        <v>44.55</v>
      </c>
      <c r="E3" s="2">
        <v>2.0100000000000001E-14</v>
      </c>
      <c r="F3" s="2">
        <v>1.5199999999999999E-10</v>
      </c>
    </row>
    <row r="4" spans="1:6" x14ac:dyDescent="0.2">
      <c r="A4" t="s">
        <v>376</v>
      </c>
      <c r="B4">
        <v>9</v>
      </c>
      <c r="C4">
        <v>0.23</v>
      </c>
      <c r="D4">
        <v>38.78</v>
      </c>
      <c r="E4" s="2">
        <v>1.61E-12</v>
      </c>
      <c r="F4" s="2">
        <v>8.1099999999999995E-9</v>
      </c>
    </row>
    <row r="5" spans="1:6" x14ac:dyDescent="0.2">
      <c r="A5" t="s">
        <v>377</v>
      </c>
      <c r="B5">
        <v>14</v>
      </c>
      <c r="C5">
        <v>1.0900000000000001</v>
      </c>
      <c r="D5">
        <v>12.87</v>
      </c>
      <c r="E5" s="2">
        <v>3.9799999999999996E-12</v>
      </c>
      <c r="F5" s="2">
        <v>1E-8</v>
      </c>
    </row>
    <row r="6" spans="1:6" x14ac:dyDescent="0.2">
      <c r="A6" t="s">
        <v>378</v>
      </c>
      <c r="B6">
        <v>14</v>
      </c>
      <c r="C6">
        <v>1.08</v>
      </c>
      <c r="D6">
        <v>12.91</v>
      </c>
      <c r="E6" s="2">
        <v>3.8E-12</v>
      </c>
      <c r="F6" s="2">
        <v>1.15E-8</v>
      </c>
    </row>
    <row r="7" spans="1:6" x14ac:dyDescent="0.2">
      <c r="A7" t="s">
        <v>379</v>
      </c>
      <c r="B7">
        <v>14</v>
      </c>
      <c r="C7">
        <v>1.08</v>
      </c>
      <c r="D7">
        <v>12.91</v>
      </c>
      <c r="E7" s="2">
        <v>3.8E-12</v>
      </c>
      <c r="F7" s="2">
        <v>1.4300000000000001E-8</v>
      </c>
    </row>
    <row r="8" spans="1:6" x14ac:dyDescent="0.2">
      <c r="A8" t="s">
        <v>380</v>
      </c>
      <c r="B8">
        <v>5</v>
      </c>
      <c r="C8">
        <v>0.05</v>
      </c>
      <c r="D8" t="s">
        <v>72</v>
      </c>
      <c r="E8" s="2">
        <v>5.4999999999999996E-10</v>
      </c>
      <c r="F8" s="2">
        <v>1.19E-6</v>
      </c>
    </row>
    <row r="9" spans="1:6" x14ac:dyDescent="0.2">
      <c r="A9" t="s">
        <v>24</v>
      </c>
      <c r="B9">
        <v>24</v>
      </c>
      <c r="C9">
        <v>5.65</v>
      </c>
      <c r="D9">
        <v>4.25</v>
      </c>
      <c r="E9" s="2">
        <v>8.4699999999999997E-10</v>
      </c>
      <c r="F9" s="2">
        <v>1.5999999999999999E-6</v>
      </c>
    </row>
    <row r="10" spans="1:6" x14ac:dyDescent="0.2">
      <c r="A10" t="s">
        <v>381</v>
      </c>
      <c r="B10">
        <v>15</v>
      </c>
      <c r="C10">
        <v>2.06</v>
      </c>
      <c r="D10">
        <v>7.29</v>
      </c>
      <c r="E10" s="2">
        <v>1.8400000000000001E-9</v>
      </c>
      <c r="F10" s="2">
        <v>3.0900000000000001E-6</v>
      </c>
    </row>
    <row r="11" spans="1:6" x14ac:dyDescent="0.2">
      <c r="A11" t="s">
        <v>35</v>
      </c>
      <c r="B11">
        <v>47</v>
      </c>
      <c r="C11">
        <v>22.88</v>
      </c>
      <c r="D11">
        <v>2.0499999999999998</v>
      </c>
      <c r="E11" s="2">
        <v>5.1100000000000001E-8</v>
      </c>
      <c r="F11" s="2">
        <v>7.0099999999999996E-5</v>
      </c>
    </row>
    <row r="12" spans="1:6" x14ac:dyDescent="0.2">
      <c r="A12" t="s">
        <v>382</v>
      </c>
      <c r="B12">
        <v>6</v>
      </c>
      <c r="C12">
        <v>0.2</v>
      </c>
      <c r="D12">
        <v>29.76</v>
      </c>
      <c r="E12" s="2">
        <v>5.0600000000000003E-8</v>
      </c>
      <c r="F12" s="2">
        <v>7.6500000000000003E-5</v>
      </c>
    </row>
    <row r="13" spans="1:6" x14ac:dyDescent="0.2">
      <c r="A13" t="s">
        <v>383</v>
      </c>
      <c r="B13">
        <v>4</v>
      </c>
      <c r="C13">
        <v>0.04</v>
      </c>
      <c r="D13">
        <v>95.59</v>
      </c>
      <c r="E13" s="2">
        <v>6.3199999999999997E-8</v>
      </c>
      <c r="F13" s="2">
        <v>7.9499999999999994E-5</v>
      </c>
    </row>
    <row r="14" spans="1:6" x14ac:dyDescent="0.2">
      <c r="A14" t="s">
        <v>384</v>
      </c>
      <c r="B14">
        <v>6</v>
      </c>
      <c r="C14">
        <v>0.23</v>
      </c>
      <c r="D14">
        <v>26.29</v>
      </c>
      <c r="E14" s="2">
        <v>1.08E-7</v>
      </c>
      <c r="F14" s="2">
        <v>1.17E-4</v>
      </c>
    </row>
    <row r="15" spans="1:6" x14ac:dyDescent="0.2">
      <c r="A15" t="s">
        <v>6</v>
      </c>
      <c r="B15">
        <v>25</v>
      </c>
      <c r="C15">
        <v>7.81</v>
      </c>
      <c r="D15">
        <v>3.2</v>
      </c>
      <c r="E15" s="2">
        <v>1.04E-7</v>
      </c>
      <c r="F15" s="2">
        <v>1.21E-4</v>
      </c>
    </row>
    <row r="16" spans="1:6" x14ac:dyDescent="0.2">
      <c r="A16" t="s">
        <v>299</v>
      </c>
      <c r="B16">
        <v>12</v>
      </c>
      <c r="C16">
        <v>1.8</v>
      </c>
      <c r="D16">
        <v>6.66</v>
      </c>
      <c r="E16" s="2">
        <v>2.3799999999999999E-7</v>
      </c>
      <c r="F16" s="2">
        <v>2.24E-4</v>
      </c>
    </row>
    <row r="17" spans="1:6" x14ac:dyDescent="0.2">
      <c r="A17" t="s">
        <v>43</v>
      </c>
      <c r="B17">
        <v>44</v>
      </c>
      <c r="C17">
        <v>21.3</v>
      </c>
      <c r="D17">
        <v>2.0699999999999998</v>
      </c>
      <c r="E17" s="2">
        <v>2.2499999999999999E-7</v>
      </c>
      <c r="F17" s="2">
        <v>2.2699999999999999E-4</v>
      </c>
    </row>
    <row r="18" spans="1:6" x14ac:dyDescent="0.2">
      <c r="A18" t="s">
        <v>83</v>
      </c>
      <c r="B18">
        <v>35</v>
      </c>
      <c r="C18">
        <v>14.87</v>
      </c>
      <c r="D18">
        <v>2.35</v>
      </c>
      <c r="E18" s="2">
        <v>3.5499999999999999E-7</v>
      </c>
      <c r="F18" s="2">
        <v>3.1500000000000001E-4</v>
      </c>
    </row>
    <row r="19" spans="1:6" x14ac:dyDescent="0.2">
      <c r="A19" t="s">
        <v>326</v>
      </c>
      <c r="B19">
        <v>12</v>
      </c>
      <c r="C19">
        <v>1.88</v>
      </c>
      <c r="D19">
        <v>6.37</v>
      </c>
      <c r="E19" s="2">
        <v>3.77E-7</v>
      </c>
      <c r="F19" s="2">
        <v>3.1599999999999998E-4</v>
      </c>
    </row>
    <row r="20" spans="1:6" x14ac:dyDescent="0.2">
      <c r="A20" t="s">
        <v>359</v>
      </c>
      <c r="B20">
        <v>8</v>
      </c>
      <c r="C20">
        <v>0.72</v>
      </c>
      <c r="D20">
        <v>11.13</v>
      </c>
      <c r="E20" s="2">
        <v>6.2799999999999996E-7</v>
      </c>
      <c r="F20" s="2">
        <v>4.9899999999999999E-4</v>
      </c>
    </row>
    <row r="21" spans="1:6" x14ac:dyDescent="0.2">
      <c r="A21" t="s">
        <v>385</v>
      </c>
      <c r="B21">
        <v>9</v>
      </c>
      <c r="C21">
        <v>1</v>
      </c>
      <c r="D21">
        <v>8.9600000000000009</v>
      </c>
      <c r="E21" s="2">
        <v>7.4300000000000002E-7</v>
      </c>
      <c r="F21" s="2">
        <v>5.6099999999999998E-4</v>
      </c>
    </row>
    <row r="22" spans="1:6" x14ac:dyDescent="0.2">
      <c r="A22" t="s">
        <v>386</v>
      </c>
      <c r="B22">
        <v>9</v>
      </c>
      <c r="C22">
        <v>1.02</v>
      </c>
      <c r="D22">
        <v>8.86</v>
      </c>
      <c r="E22" s="2">
        <v>8.16E-7</v>
      </c>
      <c r="F22" s="2">
        <v>5.8699999999999996E-4</v>
      </c>
    </row>
    <row r="23" spans="1:6" x14ac:dyDescent="0.2">
      <c r="A23" t="s">
        <v>42</v>
      </c>
      <c r="B23">
        <v>31</v>
      </c>
      <c r="C23">
        <v>12.87</v>
      </c>
      <c r="D23">
        <v>2.41</v>
      </c>
      <c r="E23" s="2">
        <v>1.1599999999999999E-6</v>
      </c>
      <c r="F23" s="2">
        <v>7.9600000000000005E-4</v>
      </c>
    </row>
    <row r="24" spans="1:6" x14ac:dyDescent="0.2">
      <c r="A24" t="s">
        <v>76</v>
      </c>
      <c r="B24">
        <v>36</v>
      </c>
      <c r="C24">
        <v>16.55</v>
      </c>
      <c r="D24">
        <v>2.1800000000000002</v>
      </c>
      <c r="E24" s="2">
        <v>1.44E-6</v>
      </c>
      <c r="F24" s="2">
        <v>9.4700000000000003E-4</v>
      </c>
    </row>
    <row r="25" spans="1:6" x14ac:dyDescent="0.2">
      <c r="A25" t="s">
        <v>259</v>
      </c>
      <c r="B25">
        <v>7</v>
      </c>
      <c r="C25">
        <v>0.56999999999999995</v>
      </c>
      <c r="D25">
        <v>12.19</v>
      </c>
      <c r="E25" s="2">
        <v>1.79E-6</v>
      </c>
      <c r="F25" s="2">
        <v>1.1199999999999999E-3</v>
      </c>
    </row>
    <row r="26" spans="1:6" x14ac:dyDescent="0.2">
      <c r="A26" t="s">
        <v>387</v>
      </c>
      <c r="B26">
        <v>9</v>
      </c>
      <c r="C26">
        <v>1.1399999999999999</v>
      </c>
      <c r="D26">
        <v>7.89</v>
      </c>
      <c r="E26" s="2">
        <v>2.1399999999999998E-6</v>
      </c>
      <c r="F26" s="2">
        <v>1.2899999999999999E-3</v>
      </c>
    </row>
    <row r="27" spans="1:6" x14ac:dyDescent="0.2">
      <c r="A27" t="s">
        <v>388</v>
      </c>
      <c r="B27">
        <v>4</v>
      </c>
      <c r="C27">
        <v>0.1</v>
      </c>
      <c r="D27">
        <v>42.06</v>
      </c>
      <c r="E27" s="2">
        <v>2.3199999999999998E-6</v>
      </c>
      <c r="F27" s="2">
        <v>1.3500000000000001E-3</v>
      </c>
    </row>
    <row r="28" spans="1:6" x14ac:dyDescent="0.2">
      <c r="A28" t="s">
        <v>233</v>
      </c>
      <c r="B28">
        <v>22</v>
      </c>
      <c r="C28">
        <v>7.48</v>
      </c>
      <c r="D28">
        <v>2.94</v>
      </c>
      <c r="E28" s="2">
        <v>3.0299999999999998E-6</v>
      </c>
      <c r="F28" s="2">
        <v>1.6900000000000001E-3</v>
      </c>
    </row>
    <row r="29" spans="1:6" x14ac:dyDescent="0.2">
      <c r="A29" t="s">
        <v>389</v>
      </c>
      <c r="B29">
        <v>8</v>
      </c>
      <c r="C29">
        <v>0.9</v>
      </c>
      <c r="D29">
        <v>8.8699999999999992</v>
      </c>
      <c r="E29" s="2">
        <v>3.41E-6</v>
      </c>
      <c r="F29" s="2">
        <v>1.7799999999999999E-3</v>
      </c>
    </row>
    <row r="30" spans="1:6" x14ac:dyDescent="0.2">
      <c r="A30" t="s">
        <v>145</v>
      </c>
      <c r="B30">
        <v>17</v>
      </c>
      <c r="C30">
        <v>4.71</v>
      </c>
      <c r="D30">
        <v>3.61</v>
      </c>
      <c r="E30" s="2">
        <v>3.5999999999999998E-6</v>
      </c>
      <c r="F30" s="2">
        <v>1.81E-3</v>
      </c>
    </row>
    <row r="31" spans="1:6" x14ac:dyDescent="0.2">
      <c r="A31" t="s">
        <v>96</v>
      </c>
      <c r="B31">
        <v>20</v>
      </c>
      <c r="C31">
        <v>6.35</v>
      </c>
      <c r="D31">
        <v>3.15</v>
      </c>
      <c r="E31" s="2">
        <v>3.41E-6</v>
      </c>
      <c r="F31" s="2">
        <v>1.8400000000000001E-3</v>
      </c>
    </row>
    <row r="32" spans="1:6" x14ac:dyDescent="0.2">
      <c r="A32" t="s">
        <v>390</v>
      </c>
      <c r="B32">
        <v>3</v>
      </c>
      <c r="C32">
        <v>0.03</v>
      </c>
      <c r="D32">
        <v>87.62</v>
      </c>
      <c r="E32" s="2">
        <v>4.3900000000000003E-6</v>
      </c>
      <c r="F32" s="2">
        <v>2.14E-3</v>
      </c>
    </row>
    <row r="33" spans="1:6" x14ac:dyDescent="0.2">
      <c r="A33" t="s">
        <v>90</v>
      </c>
      <c r="B33">
        <v>39</v>
      </c>
      <c r="C33">
        <v>19.760000000000002</v>
      </c>
      <c r="D33">
        <v>1.97</v>
      </c>
      <c r="E33" s="2">
        <v>4.5900000000000001E-6</v>
      </c>
      <c r="F33" s="2">
        <v>2.1700000000000001E-3</v>
      </c>
    </row>
    <row r="34" spans="1:6" x14ac:dyDescent="0.2">
      <c r="A34" t="s">
        <v>159</v>
      </c>
      <c r="B34">
        <v>42</v>
      </c>
      <c r="C34">
        <v>21.96</v>
      </c>
      <c r="D34">
        <v>1.91</v>
      </c>
      <c r="E34" s="2">
        <v>4.8500000000000002E-6</v>
      </c>
      <c r="F34" s="2">
        <v>2.2200000000000002E-3</v>
      </c>
    </row>
    <row r="35" spans="1:6" x14ac:dyDescent="0.2">
      <c r="A35" t="s">
        <v>391</v>
      </c>
      <c r="B35">
        <v>7</v>
      </c>
      <c r="C35">
        <v>0.68</v>
      </c>
      <c r="D35">
        <v>10.220000000000001</v>
      </c>
      <c r="E35" s="2">
        <v>5.7200000000000003E-6</v>
      </c>
      <c r="F35" s="2">
        <v>2.5400000000000002E-3</v>
      </c>
    </row>
    <row r="36" spans="1:6" x14ac:dyDescent="0.2">
      <c r="A36" t="s">
        <v>358</v>
      </c>
      <c r="B36">
        <v>9</v>
      </c>
      <c r="C36">
        <v>1.31</v>
      </c>
      <c r="D36">
        <v>6.88</v>
      </c>
      <c r="E36" s="2">
        <v>6.4999999999999996E-6</v>
      </c>
      <c r="F36" s="2">
        <v>2.7299999999999998E-3</v>
      </c>
    </row>
    <row r="37" spans="1:6" x14ac:dyDescent="0.2">
      <c r="A37" t="s">
        <v>392</v>
      </c>
      <c r="B37">
        <v>11</v>
      </c>
      <c r="C37">
        <v>2.0499999999999998</v>
      </c>
      <c r="D37">
        <v>5.35</v>
      </c>
      <c r="E37" s="2">
        <v>6.3600000000000001E-6</v>
      </c>
      <c r="F37" s="2">
        <v>2.7499999999999998E-3</v>
      </c>
    </row>
    <row r="38" spans="1:6" x14ac:dyDescent="0.2">
      <c r="A38" t="s">
        <v>54</v>
      </c>
      <c r="B38">
        <v>17</v>
      </c>
      <c r="C38">
        <v>4.9800000000000004</v>
      </c>
      <c r="D38">
        <v>3.42</v>
      </c>
      <c r="E38" s="2">
        <v>7.3900000000000004E-6</v>
      </c>
      <c r="F38" s="2">
        <v>2.9399999999999999E-3</v>
      </c>
    </row>
    <row r="39" spans="1:6" x14ac:dyDescent="0.2">
      <c r="A39" t="s">
        <v>393</v>
      </c>
      <c r="B39">
        <v>6</v>
      </c>
      <c r="C39">
        <v>0.46</v>
      </c>
      <c r="D39">
        <v>12.93</v>
      </c>
      <c r="E39" s="2">
        <v>7.2300000000000002E-6</v>
      </c>
      <c r="F39" s="2">
        <v>2.9499999999999999E-3</v>
      </c>
    </row>
    <row r="40" spans="1:6" x14ac:dyDescent="0.2">
      <c r="A40" t="s">
        <v>116</v>
      </c>
      <c r="B40">
        <v>15</v>
      </c>
      <c r="C40">
        <v>3.97</v>
      </c>
      <c r="D40">
        <v>3.78</v>
      </c>
      <c r="E40" s="2">
        <v>8.3899999999999993E-6</v>
      </c>
      <c r="F40" s="2">
        <v>3.1700000000000001E-3</v>
      </c>
    </row>
    <row r="41" spans="1:6" x14ac:dyDescent="0.2">
      <c r="A41" t="s">
        <v>394</v>
      </c>
      <c r="B41">
        <v>5</v>
      </c>
      <c r="C41">
        <v>0.28000000000000003</v>
      </c>
      <c r="D41">
        <v>18.010000000000002</v>
      </c>
      <c r="E41" s="2">
        <v>8.6899999999999998E-6</v>
      </c>
      <c r="F41" s="2">
        <v>3.2000000000000002E-3</v>
      </c>
    </row>
    <row r="42" spans="1:6" x14ac:dyDescent="0.2">
      <c r="A42" t="s">
        <v>395</v>
      </c>
      <c r="B42">
        <v>4</v>
      </c>
      <c r="C42">
        <v>0.13</v>
      </c>
      <c r="D42">
        <v>30.93</v>
      </c>
      <c r="E42" s="2">
        <v>8.3000000000000002E-6</v>
      </c>
      <c r="F42" s="2">
        <v>3.2200000000000002E-3</v>
      </c>
    </row>
    <row r="43" spans="1:6" x14ac:dyDescent="0.2">
      <c r="A43" t="s">
        <v>127</v>
      </c>
      <c r="B43">
        <v>15</v>
      </c>
      <c r="C43">
        <v>4.04</v>
      </c>
      <c r="D43">
        <v>3.71</v>
      </c>
      <c r="E43" s="2">
        <v>1.04E-5</v>
      </c>
      <c r="F43" s="2">
        <v>3.7399999999999998E-3</v>
      </c>
    </row>
    <row r="44" spans="1:6" x14ac:dyDescent="0.2">
      <c r="A44" t="s">
        <v>169</v>
      </c>
      <c r="B44">
        <v>42</v>
      </c>
      <c r="C44">
        <v>23.01</v>
      </c>
      <c r="D44">
        <v>1.83</v>
      </c>
      <c r="E44" s="2">
        <v>1.3699999999999999E-5</v>
      </c>
      <c r="F44" s="2">
        <v>4.7999999999999996E-3</v>
      </c>
    </row>
    <row r="45" spans="1:6" x14ac:dyDescent="0.2">
      <c r="A45" t="s">
        <v>41</v>
      </c>
      <c r="B45">
        <v>38</v>
      </c>
      <c r="C45">
        <v>19.739999999999998</v>
      </c>
      <c r="D45">
        <v>1.93</v>
      </c>
      <c r="E45" s="2">
        <v>1.4600000000000001E-5</v>
      </c>
      <c r="F45" s="2">
        <v>5.0099999999999997E-3</v>
      </c>
    </row>
    <row r="46" spans="1:6" x14ac:dyDescent="0.2">
      <c r="A46" t="s">
        <v>78</v>
      </c>
      <c r="B46">
        <v>10</v>
      </c>
      <c r="C46">
        <v>1.86</v>
      </c>
      <c r="D46">
        <v>5.39</v>
      </c>
      <c r="E46" s="2">
        <v>1.6399999999999999E-5</v>
      </c>
      <c r="F46" s="2">
        <v>5.5199999999999997E-3</v>
      </c>
    </row>
    <row r="47" spans="1:6" x14ac:dyDescent="0.2">
      <c r="A47" t="s">
        <v>15</v>
      </c>
      <c r="B47">
        <v>30</v>
      </c>
      <c r="C47">
        <v>13.61</v>
      </c>
      <c r="D47">
        <v>2.2000000000000002</v>
      </c>
      <c r="E47" s="2">
        <v>1.7900000000000001E-5</v>
      </c>
      <c r="F47" s="2">
        <v>5.8799999999999998E-3</v>
      </c>
    </row>
    <row r="48" spans="1:6" x14ac:dyDescent="0.2">
      <c r="A48" t="s">
        <v>121</v>
      </c>
      <c r="B48">
        <v>39</v>
      </c>
      <c r="C48">
        <v>20.62</v>
      </c>
      <c r="D48">
        <v>1.89</v>
      </c>
      <c r="E48" s="2">
        <v>1.9599999999999999E-5</v>
      </c>
      <c r="F48" s="2">
        <v>6.2899999999999996E-3</v>
      </c>
    </row>
    <row r="49" spans="1:6" x14ac:dyDescent="0.2">
      <c r="A49" t="s">
        <v>396</v>
      </c>
      <c r="B49">
        <v>3</v>
      </c>
      <c r="C49">
        <v>0.06</v>
      </c>
      <c r="D49">
        <v>49.29</v>
      </c>
      <c r="E49" s="2">
        <v>2.87E-5</v>
      </c>
      <c r="F49" s="2">
        <v>9.0399999999999994E-3</v>
      </c>
    </row>
    <row r="50" spans="1:6" x14ac:dyDescent="0.2">
      <c r="A50" t="s">
        <v>397</v>
      </c>
      <c r="B50">
        <v>3</v>
      </c>
      <c r="C50">
        <v>0.06</v>
      </c>
      <c r="D50">
        <v>46.39</v>
      </c>
      <c r="E50" s="2">
        <v>3.4799999999999999E-5</v>
      </c>
      <c r="F50" s="2">
        <v>1.0699999999999999E-2</v>
      </c>
    </row>
    <row r="51" spans="1:6" x14ac:dyDescent="0.2">
      <c r="A51" t="s">
        <v>294</v>
      </c>
      <c r="B51">
        <v>14</v>
      </c>
      <c r="C51">
        <v>3.96</v>
      </c>
      <c r="D51">
        <v>3.53</v>
      </c>
      <c r="E51" s="2">
        <v>3.6900000000000002E-5</v>
      </c>
      <c r="F51" s="2">
        <v>1.11E-2</v>
      </c>
    </row>
    <row r="52" spans="1:6" x14ac:dyDescent="0.2">
      <c r="A52" t="s">
        <v>20</v>
      </c>
      <c r="B52">
        <v>55</v>
      </c>
      <c r="C52">
        <v>35.61</v>
      </c>
      <c r="D52">
        <v>1.54</v>
      </c>
      <c r="E52" s="2">
        <v>4.0099999999999999E-5</v>
      </c>
      <c r="F52" s="2">
        <v>1.1900000000000001E-2</v>
      </c>
    </row>
    <row r="53" spans="1:6" x14ac:dyDescent="0.2">
      <c r="A53" t="s">
        <v>398</v>
      </c>
      <c r="B53">
        <v>2</v>
      </c>
      <c r="C53">
        <v>0.01</v>
      </c>
      <c r="D53" t="s">
        <v>72</v>
      </c>
      <c r="E53" s="2">
        <v>4.2799999999999997E-5</v>
      </c>
      <c r="F53" s="2">
        <v>1.2200000000000001E-2</v>
      </c>
    </row>
    <row r="54" spans="1:6" x14ac:dyDescent="0.2">
      <c r="A54" t="s">
        <v>399</v>
      </c>
      <c r="B54">
        <v>10</v>
      </c>
      <c r="C54">
        <v>2.08</v>
      </c>
      <c r="D54">
        <v>4.8099999999999996</v>
      </c>
      <c r="E54" s="2">
        <v>4.2700000000000001E-5</v>
      </c>
      <c r="F54" s="2">
        <v>1.24E-2</v>
      </c>
    </row>
    <row r="55" spans="1:6" x14ac:dyDescent="0.2">
      <c r="A55" t="s">
        <v>400</v>
      </c>
      <c r="B55">
        <v>9</v>
      </c>
      <c r="C55">
        <v>1.71</v>
      </c>
      <c r="D55">
        <v>5.26</v>
      </c>
      <c r="E55" s="2">
        <v>5.3900000000000002E-5</v>
      </c>
      <c r="F55" s="2">
        <v>1.5100000000000001E-2</v>
      </c>
    </row>
    <row r="56" spans="1:6" x14ac:dyDescent="0.2">
      <c r="A56" t="s">
        <v>141</v>
      </c>
      <c r="B56">
        <v>15</v>
      </c>
      <c r="C56">
        <v>4.66</v>
      </c>
      <c r="D56">
        <v>3.22</v>
      </c>
      <c r="E56" s="2">
        <v>5.5099999999999998E-5</v>
      </c>
      <c r="F56" s="2">
        <v>1.5100000000000001E-2</v>
      </c>
    </row>
    <row r="57" spans="1:6" x14ac:dyDescent="0.2">
      <c r="A57" t="s">
        <v>401</v>
      </c>
      <c r="B57">
        <v>7</v>
      </c>
      <c r="C57">
        <v>0.99</v>
      </c>
      <c r="D57">
        <v>7.05</v>
      </c>
      <c r="E57" s="2">
        <v>6.2500000000000001E-5</v>
      </c>
      <c r="F57" s="2">
        <v>1.6899999999999998E-2</v>
      </c>
    </row>
    <row r="58" spans="1:6" x14ac:dyDescent="0.2">
      <c r="A58" t="s">
        <v>402</v>
      </c>
      <c r="B58">
        <v>10</v>
      </c>
      <c r="C58">
        <v>2.21</v>
      </c>
      <c r="D58">
        <v>4.53</v>
      </c>
      <c r="E58" s="2">
        <v>7.0599999999999995E-5</v>
      </c>
      <c r="F58" s="2">
        <v>1.8700000000000001E-2</v>
      </c>
    </row>
    <row r="59" spans="1:6" x14ac:dyDescent="0.2">
      <c r="A59" t="s">
        <v>403</v>
      </c>
      <c r="B59">
        <v>7</v>
      </c>
      <c r="C59">
        <v>1.02</v>
      </c>
      <c r="D59">
        <v>6.89</v>
      </c>
      <c r="E59" s="2">
        <v>7.2100000000000004E-5</v>
      </c>
      <c r="F59" s="2">
        <v>1.8800000000000001E-2</v>
      </c>
    </row>
    <row r="60" spans="1:6" x14ac:dyDescent="0.2">
      <c r="A60" t="s">
        <v>112</v>
      </c>
      <c r="B60">
        <v>2</v>
      </c>
      <c r="C60">
        <v>13.74</v>
      </c>
      <c r="D60">
        <v>0.15</v>
      </c>
      <c r="E60" s="2">
        <v>8.6899999999999998E-5</v>
      </c>
      <c r="F60" s="2">
        <v>2.1499999999999998E-2</v>
      </c>
    </row>
    <row r="61" spans="1:6" x14ac:dyDescent="0.2">
      <c r="A61" t="s">
        <v>404</v>
      </c>
      <c r="B61">
        <v>5</v>
      </c>
      <c r="C61">
        <v>0.45</v>
      </c>
      <c r="D61">
        <v>11.23</v>
      </c>
      <c r="E61" s="2">
        <v>8.5000000000000006E-5</v>
      </c>
      <c r="F61" s="2">
        <v>2.18E-2</v>
      </c>
    </row>
    <row r="62" spans="1:6" x14ac:dyDescent="0.2">
      <c r="A62" t="s">
        <v>114</v>
      </c>
      <c r="B62">
        <v>85</v>
      </c>
      <c r="C62">
        <v>73.260000000000005</v>
      </c>
      <c r="D62">
        <v>1.1599999999999999</v>
      </c>
      <c r="E62" s="2">
        <v>8.6899999999999998E-5</v>
      </c>
      <c r="F62" s="2">
        <v>2.1899999999999999E-2</v>
      </c>
    </row>
    <row r="63" spans="1:6" x14ac:dyDescent="0.2">
      <c r="A63" t="s">
        <v>148</v>
      </c>
      <c r="B63">
        <v>21</v>
      </c>
      <c r="C63">
        <v>8.67</v>
      </c>
      <c r="D63">
        <v>2.42</v>
      </c>
      <c r="E63" s="2">
        <v>9.7800000000000006E-5</v>
      </c>
      <c r="F63" s="2">
        <v>2.3800000000000002E-2</v>
      </c>
    </row>
    <row r="64" spans="1:6" x14ac:dyDescent="0.2">
      <c r="A64" t="s">
        <v>50</v>
      </c>
      <c r="B64">
        <v>26</v>
      </c>
      <c r="C64">
        <v>11.93</v>
      </c>
      <c r="D64">
        <v>2.1800000000000002</v>
      </c>
      <c r="E64" s="2">
        <v>1.08E-4</v>
      </c>
      <c r="F64" s="2">
        <v>2.5899999999999999E-2</v>
      </c>
    </row>
    <row r="65" spans="1:6" x14ac:dyDescent="0.2">
      <c r="A65" t="s">
        <v>405</v>
      </c>
      <c r="B65">
        <v>3</v>
      </c>
      <c r="C65">
        <v>0.1</v>
      </c>
      <c r="D65">
        <v>31.54</v>
      </c>
      <c r="E65" s="2">
        <v>1.15E-4</v>
      </c>
      <c r="F65" s="2">
        <v>2.7199999999999998E-2</v>
      </c>
    </row>
    <row r="66" spans="1:6" x14ac:dyDescent="0.2">
      <c r="A66" t="s">
        <v>406</v>
      </c>
      <c r="B66">
        <v>7</v>
      </c>
      <c r="C66">
        <v>1.1200000000000001</v>
      </c>
      <c r="D66">
        <v>6.26</v>
      </c>
      <c r="E66" s="2">
        <v>1.3100000000000001E-4</v>
      </c>
      <c r="F66" s="2">
        <v>3.0499999999999999E-2</v>
      </c>
    </row>
    <row r="67" spans="1:6" x14ac:dyDescent="0.2">
      <c r="A67" t="s">
        <v>407</v>
      </c>
      <c r="B67">
        <v>2</v>
      </c>
      <c r="C67">
        <v>0.02</v>
      </c>
      <c r="D67" t="s">
        <v>72</v>
      </c>
      <c r="E67" s="2">
        <v>1.4200000000000001E-4</v>
      </c>
      <c r="F67" s="2">
        <v>3.2500000000000001E-2</v>
      </c>
    </row>
    <row r="68" spans="1:6" x14ac:dyDescent="0.2">
      <c r="A68" t="s">
        <v>408</v>
      </c>
      <c r="B68">
        <v>6</v>
      </c>
      <c r="C68">
        <v>0.81</v>
      </c>
      <c r="D68">
        <v>7.4</v>
      </c>
      <c r="E68" s="2">
        <v>1.64E-4</v>
      </c>
      <c r="F68" s="2">
        <v>3.6999999999999998E-2</v>
      </c>
    </row>
    <row r="69" spans="1:6" x14ac:dyDescent="0.2">
      <c r="A69" t="s">
        <v>409</v>
      </c>
      <c r="B69">
        <v>4</v>
      </c>
      <c r="C69">
        <v>0.28000000000000003</v>
      </c>
      <c r="D69">
        <v>14.4</v>
      </c>
      <c r="E69" s="2">
        <v>1.74E-4</v>
      </c>
      <c r="F69" s="2">
        <v>3.8699999999999998E-2</v>
      </c>
    </row>
    <row r="70" spans="1:6" x14ac:dyDescent="0.2">
      <c r="A70" t="s">
        <v>410</v>
      </c>
      <c r="B70">
        <v>3</v>
      </c>
      <c r="C70">
        <v>0.11</v>
      </c>
      <c r="D70">
        <v>27.19</v>
      </c>
      <c r="E70" s="2">
        <v>1.8100000000000001E-4</v>
      </c>
      <c r="F70" s="2">
        <v>3.9600000000000003E-2</v>
      </c>
    </row>
    <row r="71" spans="1:6" x14ac:dyDescent="0.2">
      <c r="A71" t="s">
        <v>411</v>
      </c>
      <c r="B71">
        <v>10</v>
      </c>
      <c r="C71">
        <v>2.5499999999999998</v>
      </c>
      <c r="D71">
        <v>3.92</v>
      </c>
      <c r="E71" s="2">
        <v>2.32E-4</v>
      </c>
      <c r="F71" s="2">
        <v>0.05</v>
      </c>
    </row>
  </sheetData>
  <conditionalFormatting sqref="A1:A1048576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9F1C5-0EF7-D14C-B526-53750FF08D8D}">
  <dimension ref="A1:F237"/>
  <sheetViews>
    <sheetView workbookViewId="0">
      <selection activeCell="F25" sqref="F25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374</v>
      </c>
      <c r="B2">
        <v>34</v>
      </c>
      <c r="C2">
        <v>6.81</v>
      </c>
      <c r="D2">
        <v>4.99</v>
      </c>
      <c r="E2">
        <v>1.1600000000000001E-14</v>
      </c>
      <c r="F2">
        <v>1.7600000000000001E-10</v>
      </c>
    </row>
    <row r="3" spans="1:6" x14ac:dyDescent="0.2">
      <c r="A3" t="s">
        <v>112</v>
      </c>
      <c r="B3">
        <v>6</v>
      </c>
      <c r="C3">
        <v>39.81</v>
      </c>
      <c r="D3">
        <v>0.15</v>
      </c>
      <c r="E3">
        <v>3.4899999999999999E-12</v>
      </c>
      <c r="F3">
        <v>1.7599999999999999E-8</v>
      </c>
    </row>
    <row r="4" spans="1:6" x14ac:dyDescent="0.2">
      <c r="A4" t="s">
        <v>114</v>
      </c>
      <c r="B4">
        <v>246</v>
      </c>
      <c r="C4">
        <v>212.19</v>
      </c>
      <c r="D4">
        <v>1.1599999999999999</v>
      </c>
      <c r="E4">
        <v>3.4899999999999999E-12</v>
      </c>
      <c r="F4">
        <v>2.6300000000000001E-8</v>
      </c>
    </row>
    <row r="5" spans="1:6" x14ac:dyDescent="0.2">
      <c r="A5" t="s">
        <v>90</v>
      </c>
      <c r="B5">
        <v>105</v>
      </c>
      <c r="C5">
        <v>57.23</v>
      </c>
      <c r="D5">
        <v>1.83</v>
      </c>
      <c r="E5">
        <v>1.9199999999999999E-11</v>
      </c>
      <c r="F5">
        <v>7.2600000000000002E-8</v>
      </c>
    </row>
    <row r="6" spans="1:6" x14ac:dyDescent="0.2">
      <c r="A6" t="s">
        <v>121</v>
      </c>
      <c r="B6">
        <v>107</v>
      </c>
      <c r="C6">
        <v>59.73</v>
      </c>
      <c r="D6">
        <v>1.79</v>
      </c>
      <c r="E6">
        <v>4.1999999999999997E-11</v>
      </c>
      <c r="F6">
        <v>1.06E-7</v>
      </c>
    </row>
    <row r="7" spans="1:6" x14ac:dyDescent="0.2">
      <c r="A7" t="s">
        <v>375</v>
      </c>
      <c r="B7">
        <v>11</v>
      </c>
      <c r="C7">
        <v>0.65</v>
      </c>
      <c r="D7">
        <v>16.920000000000002</v>
      </c>
      <c r="E7">
        <v>4.1000000000000001E-11</v>
      </c>
      <c r="F7">
        <v>1.24E-7</v>
      </c>
    </row>
    <row r="8" spans="1:6" x14ac:dyDescent="0.2">
      <c r="A8" t="s">
        <v>376</v>
      </c>
      <c r="B8">
        <v>11</v>
      </c>
      <c r="C8">
        <v>0.67</v>
      </c>
      <c r="D8">
        <v>16.37</v>
      </c>
      <c r="E8">
        <v>6.0100000000000004E-11</v>
      </c>
      <c r="F8">
        <v>1.3E-7</v>
      </c>
    </row>
    <row r="9" spans="1:6" x14ac:dyDescent="0.2">
      <c r="A9" t="s">
        <v>412</v>
      </c>
      <c r="B9">
        <v>14</v>
      </c>
      <c r="C9">
        <v>1.34</v>
      </c>
      <c r="D9">
        <v>10.41</v>
      </c>
      <c r="E9">
        <v>8.0500000000000006E-11</v>
      </c>
      <c r="F9">
        <v>1.5200000000000001E-7</v>
      </c>
    </row>
    <row r="10" spans="1:6" x14ac:dyDescent="0.2">
      <c r="A10" t="s">
        <v>42</v>
      </c>
      <c r="B10">
        <v>77</v>
      </c>
      <c r="C10">
        <v>37.28</v>
      </c>
      <c r="D10">
        <v>2.0699999999999998</v>
      </c>
      <c r="E10">
        <v>1.58E-10</v>
      </c>
      <c r="F10">
        <v>2.65E-7</v>
      </c>
    </row>
    <row r="11" spans="1:6" x14ac:dyDescent="0.2">
      <c r="A11" t="s">
        <v>413</v>
      </c>
      <c r="B11">
        <v>17</v>
      </c>
      <c r="C11">
        <v>2.2999999999999998</v>
      </c>
      <c r="D11">
        <v>7.38</v>
      </c>
      <c r="E11">
        <v>1.8400000000000001E-10</v>
      </c>
      <c r="F11">
        <v>2.79E-7</v>
      </c>
    </row>
    <row r="12" spans="1:6" x14ac:dyDescent="0.2">
      <c r="A12" t="s">
        <v>35</v>
      </c>
      <c r="B12">
        <v>112</v>
      </c>
      <c r="C12">
        <v>66.27</v>
      </c>
      <c r="D12">
        <v>1.69</v>
      </c>
      <c r="E12">
        <v>5.2400000000000005E-10</v>
      </c>
      <c r="F12">
        <v>7.1999999999999999E-7</v>
      </c>
    </row>
    <row r="13" spans="1:6" x14ac:dyDescent="0.2">
      <c r="A13" t="s">
        <v>414</v>
      </c>
      <c r="B13">
        <v>26</v>
      </c>
      <c r="C13">
        <v>6.25</v>
      </c>
      <c r="D13">
        <v>4.16</v>
      </c>
      <c r="E13">
        <v>9.7900000000000003E-10</v>
      </c>
      <c r="F13">
        <v>1.2300000000000001E-6</v>
      </c>
    </row>
    <row r="14" spans="1:6" x14ac:dyDescent="0.2">
      <c r="A14" t="s">
        <v>41</v>
      </c>
      <c r="B14">
        <v>100</v>
      </c>
      <c r="C14">
        <v>57.18</v>
      </c>
      <c r="D14">
        <v>1.75</v>
      </c>
      <c r="E14">
        <v>1.2900000000000001E-9</v>
      </c>
      <c r="F14">
        <v>1.5E-6</v>
      </c>
    </row>
    <row r="15" spans="1:6" x14ac:dyDescent="0.2">
      <c r="A15" t="s">
        <v>415</v>
      </c>
      <c r="B15">
        <v>28</v>
      </c>
      <c r="C15">
        <v>7.36</v>
      </c>
      <c r="D15">
        <v>3.8</v>
      </c>
      <c r="E15">
        <v>1.5900000000000001E-9</v>
      </c>
      <c r="F15">
        <v>1.72E-6</v>
      </c>
    </row>
    <row r="16" spans="1:6" x14ac:dyDescent="0.2">
      <c r="A16" t="s">
        <v>43</v>
      </c>
      <c r="B16">
        <v>105</v>
      </c>
      <c r="C16">
        <v>61.68</v>
      </c>
      <c r="D16">
        <v>1.7</v>
      </c>
      <c r="E16">
        <v>2.1799999999999999E-9</v>
      </c>
      <c r="F16">
        <v>2.2000000000000001E-6</v>
      </c>
    </row>
    <row r="17" spans="1:6" x14ac:dyDescent="0.2">
      <c r="A17" t="s">
        <v>416</v>
      </c>
      <c r="B17">
        <v>35</v>
      </c>
      <c r="C17">
        <v>11.36</v>
      </c>
      <c r="D17">
        <v>3.08</v>
      </c>
      <c r="E17">
        <v>3.3299999999999999E-9</v>
      </c>
      <c r="F17">
        <v>2.96E-6</v>
      </c>
    </row>
    <row r="18" spans="1:6" x14ac:dyDescent="0.2">
      <c r="A18" t="s">
        <v>417</v>
      </c>
      <c r="B18">
        <v>18</v>
      </c>
      <c r="C18">
        <v>3.14</v>
      </c>
      <c r="D18">
        <v>5.73</v>
      </c>
      <c r="E18">
        <v>3.1800000000000002E-9</v>
      </c>
      <c r="F18">
        <v>3.0000000000000001E-6</v>
      </c>
    </row>
    <row r="19" spans="1:6" x14ac:dyDescent="0.2">
      <c r="A19" t="s">
        <v>200</v>
      </c>
      <c r="B19">
        <v>43</v>
      </c>
      <c r="C19">
        <v>16.25</v>
      </c>
      <c r="D19">
        <v>2.65</v>
      </c>
      <c r="E19">
        <v>4.3899999999999999E-9</v>
      </c>
      <c r="F19">
        <v>3.6899999999999998E-6</v>
      </c>
    </row>
    <row r="20" spans="1:6" x14ac:dyDescent="0.2">
      <c r="A20" t="s">
        <v>418</v>
      </c>
      <c r="B20">
        <v>135</v>
      </c>
      <c r="C20">
        <v>90.35</v>
      </c>
      <c r="D20">
        <v>1.49</v>
      </c>
      <c r="E20">
        <v>9.3999999999999998E-9</v>
      </c>
      <c r="F20">
        <v>7.4800000000000004E-6</v>
      </c>
    </row>
    <row r="21" spans="1:6" x14ac:dyDescent="0.2">
      <c r="A21" t="s">
        <v>83</v>
      </c>
      <c r="B21">
        <v>80</v>
      </c>
      <c r="C21">
        <v>43.06</v>
      </c>
      <c r="D21">
        <v>1.86</v>
      </c>
      <c r="E21">
        <v>1E-8</v>
      </c>
      <c r="F21">
        <v>7.5900000000000002E-6</v>
      </c>
    </row>
    <row r="22" spans="1:6" x14ac:dyDescent="0.2">
      <c r="A22" t="s">
        <v>419</v>
      </c>
      <c r="B22">
        <v>2</v>
      </c>
      <c r="C22">
        <v>23.1</v>
      </c>
      <c r="D22">
        <v>0.09</v>
      </c>
      <c r="E22">
        <v>1.6700000000000001E-8</v>
      </c>
      <c r="F22">
        <v>1.0499999999999999E-5</v>
      </c>
    </row>
    <row r="23" spans="1:6" x14ac:dyDescent="0.2">
      <c r="A23" t="s">
        <v>24</v>
      </c>
      <c r="B23">
        <v>42</v>
      </c>
      <c r="C23">
        <v>16.36</v>
      </c>
      <c r="D23">
        <v>2.57</v>
      </c>
      <c r="E23">
        <v>1.63E-8</v>
      </c>
      <c r="F23">
        <v>1.0699999999999999E-5</v>
      </c>
    </row>
    <row r="24" spans="1:6" x14ac:dyDescent="0.2">
      <c r="A24" t="s">
        <v>76</v>
      </c>
      <c r="B24">
        <v>86</v>
      </c>
      <c r="C24">
        <v>47.94</v>
      </c>
      <c r="D24">
        <v>1.79</v>
      </c>
      <c r="E24">
        <v>1.52E-8</v>
      </c>
      <c r="F24">
        <v>1.1E-5</v>
      </c>
    </row>
    <row r="25" spans="1:6" x14ac:dyDescent="0.2">
      <c r="A25" t="s">
        <v>420</v>
      </c>
      <c r="B25">
        <v>10</v>
      </c>
      <c r="C25">
        <v>0.87</v>
      </c>
      <c r="D25">
        <v>11.49</v>
      </c>
      <c r="E25">
        <v>1.63E-8</v>
      </c>
      <c r="F25">
        <v>1.1199999999999999E-5</v>
      </c>
    </row>
    <row r="26" spans="1:6" x14ac:dyDescent="0.2">
      <c r="A26" t="s">
        <v>148</v>
      </c>
      <c r="B26">
        <v>54</v>
      </c>
      <c r="C26">
        <v>25.1</v>
      </c>
      <c r="D26">
        <v>2.15</v>
      </c>
      <c r="E26">
        <v>5.7700000000000001E-8</v>
      </c>
      <c r="F26">
        <v>3.4799999999999999E-5</v>
      </c>
    </row>
    <row r="27" spans="1:6" x14ac:dyDescent="0.2">
      <c r="A27" t="s">
        <v>75</v>
      </c>
      <c r="B27">
        <v>53</v>
      </c>
      <c r="C27">
        <v>24.58</v>
      </c>
      <c r="D27">
        <v>2.16</v>
      </c>
      <c r="E27">
        <v>7.8400000000000001E-8</v>
      </c>
      <c r="F27">
        <v>4.5599999999999997E-5</v>
      </c>
    </row>
    <row r="28" spans="1:6" x14ac:dyDescent="0.2">
      <c r="A28" t="s">
        <v>145</v>
      </c>
      <c r="B28">
        <v>36</v>
      </c>
      <c r="C28">
        <v>13.65</v>
      </c>
      <c r="D28">
        <v>2.64</v>
      </c>
      <c r="E28">
        <v>1.03E-7</v>
      </c>
      <c r="F28">
        <v>5.5600000000000003E-5</v>
      </c>
    </row>
    <row r="29" spans="1:6" x14ac:dyDescent="0.2">
      <c r="A29" t="s">
        <v>20</v>
      </c>
      <c r="B29">
        <v>145</v>
      </c>
      <c r="C29">
        <v>103.16</v>
      </c>
      <c r="D29">
        <v>1.41</v>
      </c>
      <c r="E29">
        <v>1.02E-7</v>
      </c>
      <c r="F29">
        <v>5.7099999999999999E-5</v>
      </c>
    </row>
    <row r="30" spans="1:6" x14ac:dyDescent="0.2">
      <c r="A30" t="s">
        <v>421</v>
      </c>
      <c r="B30">
        <v>10</v>
      </c>
      <c r="C30">
        <v>1.07</v>
      </c>
      <c r="D30">
        <v>9.36</v>
      </c>
      <c r="E30">
        <v>1.1999999999999999E-7</v>
      </c>
      <c r="F30">
        <v>5.8400000000000003E-5</v>
      </c>
    </row>
    <row r="31" spans="1:6" x14ac:dyDescent="0.2">
      <c r="A31" t="s">
        <v>422</v>
      </c>
      <c r="B31">
        <v>43</v>
      </c>
      <c r="C31">
        <v>18.2</v>
      </c>
      <c r="D31">
        <v>2.36</v>
      </c>
      <c r="E31">
        <v>1.1999999999999999E-7</v>
      </c>
      <c r="F31">
        <v>6.0300000000000002E-5</v>
      </c>
    </row>
    <row r="32" spans="1:6" x14ac:dyDescent="0.2">
      <c r="A32" t="s">
        <v>380</v>
      </c>
      <c r="B32">
        <v>5</v>
      </c>
      <c r="C32">
        <v>0.13</v>
      </c>
      <c r="D32">
        <v>37.81</v>
      </c>
      <c r="E32">
        <v>1.1600000000000001E-7</v>
      </c>
      <c r="F32">
        <v>6.05E-5</v>
      </c>
    </row>
    <row r="33" spans="1:6" x14ac:dyDescent="0.2">
      <c r="A33" t="s">
        <v>381</v>
      </c>
      <c r="B33">
        <v>22</v>
      </c>
      <c r="C33">
        <v>5.96</v>
      </c>
      <c r="D33">
        <v>3.69</v>
      </c>
      <c r="E33">
        <v>1.66E-7</v>
      </c>
      <c r="F33">
        <v>7.8499999999999997E-5</v>
      </c>
    </row>
    <row r="34" spans="1:6" x14ac:dyDescent="0.2">
      <c r="A34" t="s">
        <v>69</v>
      </c>
      <c r="B34">
        <v>108</v>
      </c>
      <c r="C34">
        <v>70.099999999999994</v>
      </c>
      <c r="D34">
        <v>1.54</v>
      </c>
      <c r="E34">
        <v>2.8000000000000002E-7</v>
      </c>
      <c r="F34">
        <v>1.2799999999999999E-4</v>
      </c>
    </row>
    <row r="35" spans="1:6" x14ac:dyDescent="0.2">
      <c r="A35" t="s">
        <v>243</v>
      </c>
      <c r="B35">
        <v>0</v>
      </c>
      <c r="C35">
        <v>15.08</v>
      </c>
      <c r="D35" t="s">
        <v>202</v>
      </c>
      <c r="E35">
        <v>3.0100000000000001E-7</v>
      </c>
      <c r="F35">
        <v>1.34E-4</v>
      </c>
    </row>
    <row r="36" spans="1:6" x14ac:dyDescent="0.2">
      <c r="A36" t="s">
        <v>423</v>
      </c>
      <c r="B36">
        <v>13</v>
      </c>
      <c r="C36">
        <v>2.19</v>
      </c>
      <c r="D36">
        <v>5.93</v>
      </c>
      <c r="E36">
        <v>3.4900000000000001E-7</v>
      </c>
      <c r="F36">
        <v>1.4999999999999999E-4</v>
      </c>
    </row>
    <row r="37" spans="1:6" x14ac:dyDescent="0.2">
      <c r="A37" t="s">
        <v>184</v>
      </c>
      <c r="B37">
        <v>219</v>
      </c>
      <c r="C37">
        <v>185.63</v>
      </c>
      <c r="D37">
        <v>1.18</v>
      </c>
      <c r="E37">
        <v>3.7800000000000002E-7</v>
      </c>
      <c r="F37">
        <v>1.5899999999999999E-4</v>
      </c>
    </row>
    <row r="38" spans="1:6" x14ac:dyDescent="0.2">
      <c r="A38" t="s">
        <v>424</v>
      </c>
      <c r="B38">
        <v>10</v>
      </c>
      <c r="C38">
        <v>1.21</v>
      </c>
      <c r="D38">
        <v>8.25</v>
      </c>
      <c r="E38">
        <v>3.9400000000000001E-7</v>
      </c>
      <c r="F38">
        <v>1.6100000000000001E-4</v>
      </c>
    </row>
    <row r="39" spans="1:6" x14ac:dyDescent="0.2">
      <c r="A39" t="s">
        <v>425</v>
      </c>
      <c r="B39">
        <v>15</v>
      </c>
      <c r="C39">
        <v>3.06</v>
      </c>
      <c r="D39">
        <v>4.9000000000000004</v>
      </c>
      <c r="E39">
        <v>5.1399999999999997E-7</v>
      </c>
      <c r="F39">
        <v>1.94E-4</v>
      </c>
    </row>
    <row r="40" spans="1:6" x14ac:dyDescent="0.2">
      <c r="A40" t="s">
        <v>426</v>
      </c>
      <c r="B40">
        <v>4</v>
      </c>
      <c r="C40">
        <v>0.08</v>
      </c>
      <c r="D40">
        <v>51.86</v>
      </c>
      <c r="E40">
        <v>4.9100000000000004E-7</v>
      </c>
      <c r="F40">
        <v>1.95E-4</v>
      </c>
    </row>
    <row r="41" spans="1:6" x14ac:dyDescent="0.2">
      <c r="A41" t="s">
        <v>96</v>
      </c>
      <c r="B41">
        <v>42</v>
      </c>
      <c r="C41">
        <v>18.39</v>
      </c>
      <c r="D41">
        <v>2.2799999999999998</v>
      </c>
      <c r="E41">
        <v>5.0299999999999999E-7</v>
      </c>
      <c r="F41">
        <v>1.95E-4</v>
      </c>
    </row>
    <row r="42" spans="1:6" x14ac:dyDescent="0.2">
      <c r="A42" t="s">
        <v>427</v>
      </c>
      <c r="B42">
        <v>15</v>
      </c>
      <c r="C42">
        <v>3.09</v>
      </c>
      <c r="D42">
        <v>4.8600000000000003</v>
      </c>
      <c r="E42">
        <v>5.6300000000000005E-7</v>
      </c>
      <c r="F42">
        <v>1.9799999999999999E-4</v>
      </c>
    </row>
    <row r="43" spans="1:6" x14ac:dyDescent="0.2">
      <c r="A43" t="s">
        <v>428</v>
      </c>
      <c r="B43">
        <v>16</v>
      </c>
      <c r="C43">
        <v>3.5</v>
      </c>
      <c r="D43">
        <v>4.57</v>
      </c>
      <c r="E43">
        <v>5.44E-7</v>
      </c>
      <c r="F43">
        <v>2.0000000000000001E-4</v>
      </c>
    </row>
    <row r="44" spans="1:6" x14ac:dyDescent="0.2">
      <c r="A44" t="s">
        <v>429</v>
      </c>
      <c r="B44">
        <v>41</v>
      </c>
      <c r="C44">
        <v>17.690000000000001</v>
      </c>
      <c r="D44">
        <v>2.3199999999999998</v>
      </c>
      <c r="E44">
        <v>5.8599999999999998E-7</v>
      </c>
      <c r="F44">
        <v>2.0100000000000001E-4</v>
      </c>
    </row>
    <row r="45" spans="1:6" x14ac:dyDescent="0.2">
      <c r="A45" t="s">
        <v>430</v>
      </c>
      <c r="B45">
        <v>11</v>
      </c>
      <c r="C45">
        <v>1.58</v>
      </c>
      <c r="D45">
        <v>6.98</v>
      </c>
      <c r="E45">
        <v>5.6100000000000001E-7</v>
      </c>
      <c r="F45">
        <v>2.02E-4</v>
      </c>
    </row>
    <row r="46" spans="1:6" x14ac:dyDescent="0.2">
      <c r="A46" t="s">
        <v>191</v>
      </c>
      <c r="B46">
        <v>103</v>
      </c>
      <c r="C46">
        <v>66.97</v>
      </c>
      <c r="D46">
        <v>1.54</v>
      </c>
      <c r="E46">
        <v>8.5600000000000004E-7</v>
      </c>
      <c r="F46">
        <v>2.8699999999999998E-4</v>
      </c>
    </row>
    <row r="47" spans="1:6" x14ac:dyDescent="0.2">
      <c r="A47" t="s">
        <v>431</v>
      </c>
      <c r="B47">
        <v>8</v>
      </c>
      <c r="C47">
        <v>0.76</v>
      </c>
      <c r="D47">
        <v>10.52</v>
      </c>
      <c r="E47">
        <v>9.0999999999999997E-7</v>
      </c>
      <c r="F47">
        <v>2.99E-4</v>
      </c>
    </row>
    <row r="48" spans="1:6" x14ac:dyDescent="0.2">
      <c r="A48" t="s">
        <v>432</v>
      </c>
      <c r="B48">
        <v>4</v>
      </c>
      <c r="C48">
        <v>0.09</v>
      </c>
      <c r="D48">
        <v>45.38</v>
      </c>
      <c r="E48">
        <v>9.7300000000000004E-7</v>
      </c>
      <c r="F48">
        <v>3.1300000000000002E-4</v>
      </c>
    </row>
    <row r="49" spans="1:6" x14ac:dyDescent="0.2">
      <c r="A49" t="s">
        <v>201</v>
      </c>
      <c r="B49">
        <v>0</v>
      </c>
      <c r="C49">
        <v>13.76</v>
      </c>
      <c r="D49" t="s">
        <v>202</v>
      </c>
      <c r="E49">
        <v>1.0300000000000001E-6</v>
      </c>
      <c r="F49">
        <v>3.2499999999999999E-4</v>
      </c>
    </row>
    <row r="50" spans="1:6" x14ac:dyDescent="0.2">
      <c r="A50" t="s">
        <v>193</v>
      </c>
      <c r="B50">
        <v>24</v>
      </c>
      <c r="C50">
        <v>7.79</v>
      </c>
      <c r="D50">
        <v>3.08</v>
      </c>
      <c r="E50">
        <v>1.17E-6</v>
      </c>
      <c r="F50">
        <v>3.5399999999999999E-4</v>
      </c>
    </row>
    <row r="51" spans="1:6" x14ac:dyDescent="0.2">
      <c r="A51" t="s">
        <v>233</v>
      </c>
      <c r="B51">
        <v>46</v>
      </c>
      <c r="C51">
        <v>21.66</v>
      </c>
      <c r="D51">
        <v>2.12</v>
      </c>
      <c r="E51">
        <v>1.15E-6</v>
      </c>
      <c r="F51">
        <v>3.5399999999999999E-4</v>
      </c>
    </row>
    <row r="52" spans="1:6" x14ac:dyDescent="0.2">
      <c r="A52" t="s">
        <v>433</v>
      </c>
      <c r="B52">
        <v>10</v>
      </c>
      <c r="C52">
        <v>1.39</v>
      </c>
      <c r="D52">
        <v>7.2</v>
      </c>
      <c r="E52">
        <v>1.39E-6</v>
      </c>
      <c r="F52">
        <v>4.1100000000000002E-4</v>
      </c>
    </row>
    <row r="53" spans="1:6" x14ac:dyDescent="0.2">
      <c r="A53" t="s">
        <v>54</v>
      </c>
      <c r="B53">
        <v>35</v>
      </c>
      <c r="C53">
        <v>14.41</v>
      </c>
      <c r="D53">
        <v>2.4300000000000002</v>
      </c>
      <c r="E53">
        <v>1.4100000000000001E-6</v>
      </c>
      <c r="F53">
        <v>4.1100000000000002E-4</v>
      </c>
    </row>
    <row r="54" spans="1:6" x14ac:dyDescent="0.2">
      <c r="A54" t="s">
        <v>299</v>
      </c>
      <c r="B54">
        <v>19</v>
      </c>
      <c r="C54">
        <v>5.22</v>
      </c>
      <c r="D54">
        <v>3.64</v>
      </c>
      <c r="E54">
        <v>1.4699999999999999E-6</v>
      </c>
      <c r="F54">
        <v>4.2000000000000002E-4</v>
      </c>
    </row>
    <row r="55" spans="1:6" x14ac:dyDescent="0.2">
      <c r="A55" t="s">
        <v>211</v>
      </c>
      <c r="B55">
        <v>0</v>
      </c>
      <c r="C55">
        <v>13.39</v>
      </c>
      <c r="D55" t="s">
        <v>202</v>
      </c>
      <c r="E55">
        <v>1.5600000000000001E-6</v>
      </c>
      <c r="F55">
        <v>4.3600000000000003E-4</v>
      </c>
    </row>
    <row r="56" spans="1:6" x14ac:dyDescent="0.2">
      <c r="A56" t="s">
        <v>434</v>
      </c>
      <c r="B56">
        <v>7</v>
      </c>
      <c r="C56">
        <v>0.56999999999999995</v>
      </c>
      <c r="D56">
        <v>12.22</v>
      </c>
      <c r="E56">
        <v>1.59E-6</v>
      </c>
      <c r="F56">
        <v>4.37E-4</v>
      </c>
    </row>
    <row r="57" spans="1:6" x14ac:dyDescent="0.2">
      <c r="A57" t="s">
        <v>50</v>
      </c>
      <c r="B57">
        <v>63</v>
      </c>
      <c r="C57">
        <v>34.54</v>
      </c>
      <c r="D57">
        <v>1.82</v>
      </c>
      <c r="E57">
        <v>1.86E-6</v>
      </c>
      <c r="F57">
        <v>4.9399999999999997E-4</v>
      </c>
    </row>
    <row r="58" spans="1:6" x14ac:dyDescent="0.2">
      <c r="A58" t="s">
        <v>15</v>
      </c>
      <c r="B58">
        <v>69</v>
      </c>
      <c r="C58">
        <v>39.409999999999997</v>
      </c>
      <c r="D58">
        <v>1.75</v>
      </c>
      <c r="E58">
        <v>1.84E-6</v>
      </c>
      <c r="F58">
        <v>4.9600000000000002E-4</v>
      </c>
    </row>
    <row r="59" spans="1:6" x14ac:dyDescent="0.2">
      <c r="A59" t="s">
        <v>435</v>
      </c>
      <c r="B59">
        <v>8</v>
      </c>
      <c r="C59">
        <v>0.84</v>
      </c>
      <c r="D59">
        <v>9.5500000000000007</v>
      </c>
      <c r="E59">
        <v>1.9199999999999998E-6</v>
      </c>
      <c r="F59">
        <v>5.0000000000000001E-4</v>
      </c>
    </row>
    <row r="60" spans="1:6" x14ac:dyDescent="0.2">
      <c r="A60" t="s">
        <v>181</v>
      </c>
      <c r="B60">
        <v>72</v>
      </c>
      <c r="C60">
        <v>42.09</v>
      </c>
      <c r="D60">
        <v>1.71</v>
      </c>
      <c r="E60">
        <v>2.3E-6</v>
      </c>
      <c r="F60">
        <v>5.7899999999999998E-4</v>
      </c>
    </row>
    <row r="61" spans="1:6" x14ac:dyDescent="0.2">
      <c r="A61" t="s">
        <v>127</v>
      </c>
      <c r="B61">
        <v>30</v>
      </c>
      <c r="C61">
        <v>11.7</v>
      </c>
      <c r="D61">
        <v>2.56</v>
      </c>
      <c r="E61">
        <v>2.34E-6</v>
      </c>
      <c r="F61">
        <v>5.8100000000000003E-4</v>
      </c>
    </row>
    <row r="62" spans="1:6" x14ac:dyDescent="0.2">
      <c r="A62" t="s">
        <v>226</v>
      </c>
      <c r="B62">
        <v>0</v>
      </c>
      <c r="C62">
        <v>13.17</v>
      </c>
      <c r="D62" t="s">
        <v>202</v>
      </c>
      <c r="E62">
        <v>2.39E-6</v>
      </c>
      <c r="F62">
        <v>5.8200000000000005E-4</v>
      </c>
    </row>
    <row r="63" spans="1:6" x14ac:dyDescent="0.2">
      <c r="A63" t="s">
        <v>180</v>
      </c>
      <c r="B63">
        <v>72</v>
      </c>
      <c r="C63">
        <v>42.07</v>
      </c>
      <c r="D63">
        <v>1.71</v>
      </c>
      <c r="E63">
        <v>2.2800000000000002E-6</v>
      </c>
      <c r="F63">
        <v>5.8399999999999999E-4</v>
      </c>
    </row>
    <row r="64" spans="1:6" x14ac:dyDescent="0.2">
      <c r="A64" t="s">
        <v>436</v>
      </c>
      <c r="B64">
        <v>11</v>
      </c>
      <c r="C64">
        <v>1.83</v>
      </c>
      <c r="D64">
        <v>6.01</v>
      </c>
      <c r="E64">
        <v>2.4499999999999998E-6</v>
      </c>
      <c r="F64">
        <v>5.8799999999999998E-4</v>
      </c>
    </row>
    <row r="65" spans="1:6" x14ac:dyDescent="0.2">
      <c r="A65" t="s">
        <v>437</v>
      </c>
      <c r="B65">
        <v>8</v>
      </c>
      <c r="C65">
        <v>0.87</v>
      </c>
      <c r="D65">
        <v>9.19</v>
      </c>
      <c r="E65">
        <v>2.5799999999999999E-6</v>
      </c>
      <c r="F65">
        <v>6.0999999999999997E-4</v>
      </c>
    </row>
    <row r="66" spans="1:6" x14ac:dyDescent="0.2">
      <c r="A66" t="s">
        <v>326</v>
      </c>
      <c r="B66">
        <v>19</v>
      </c>
      <c r="C66">
        <v>5.45</v>
      </c>
      <c r="D66">
        <v>3.48</v>
      </c>
      <c r="E66">
        <v>2.7800000000000001E-6</v>
      </c>
      <c r="F66">
        <v>6.4599999999999998E-4</v>
      </c>
    </row>
    <row r="67" spans="1:6" x14ac:dyDescent="0.2">
      <c r="A67" t="s">
        <v>438</v>
      </c>
      <c r="B67">
        <v>78</v>
      </c>
      <c r="C67">
        <v>47.13</v>
      </c>
      <c r="D67">
        <v>1.66</v>
      </c>
      <c r="E67">
        <v>2.8399999999999999E-6</v>
      </c>
      <c r="F67">
        <v>6.5099999999999999E-4</v>
      </c>
    </row>
    <row r="68" spans="1:6" x14ac:dyDescent="0.2">
      <c r="A68" t="s">
        <v>221</v>
      </c>
      <c r="B68">
        <v>0</v>
      </c>
      <c r="C68">
        <v>12.76</v>
      </c>
      <c r="D68" t="s">
        <v>202</v>
      </c>
      <c r="E68">
        <v>3.58E-6</v>
      </c>
      <c r="F68">
        <v>8.0800000000000002E-4</v>
      </c>
    </row>
    <row r="69" spans="1:6" x14ac:dyDescent="0.2">
      <c r="A69" t="s">
        <v>378</v>
      </c>
      <c r="B69">
        <v>14</v>
      </c>
      <c r="C69">
        <v>3.14</v>
      </c>
      <c r="D69">
        <v>4.46</v>
      </c>
      <c r="E69">
        <v>3.72E-6</v>
      </c>
      <c r="F69">
        <v>8.1400000000000005E-4</v>
      </c>
    </row>
    <row r="70" spans="1:6" x14ac:dyDescent="0.2">
      <c r="A70" t="s">
        <v>379</v>
      </c>
      <c r="B70">
        <v>14</v>
      </c>
      <c r="C70">
        <v>3.14</v>
      </c>
      <c r="D70">
        <v>4.46</v>
      </c>
      <c r="E70">
        <v>3.72E-6</v>
      </c>
      <c r="F70">
        <v>8.2600000000000002E-4</v>
      </c>
    </row>
    <row r="71" spans="1:6" x14ac:dyDescent="0.2">
      <c r="A71" t="s">
        <v>377</v>
      </c>
      <c r="B71">
        <v>14</v>
      </c>
      <c r="C71">
        <v>3.15</v>
      </c>
      <c r="D71">
        <v>4.4400000000000004</v>
      </c>
      <c r="E71">
        <v>3.8700000000000002E-6</v>
      </c>
      <c r="F71">
        <v>8.3500000000000002E-4</v>
      </c>
    </row>
    <row r="72" spans="1:6" x14ac:dyDescent="0.2">
      <c r="A72" t="s">
        <v>383</v>
      </c>
      <c r="B72">
        <v>4</v>
      </c>
      <c r="C72">
        <v>0.12</v>
      </c>
      <c r="D72">
        <v>33</v>
      </c>
      <c r="E72">
        <v>4.4700000000000004E-6</v>
      </c>
      <c r="F72">
        <v>9.5100000000000002E-4</v>
      </c>
    </row>
    <row r="73" spans="1:6" x14ac:dyDescent="0.2">
      <c r="A73" t="s">
        <v>439</v>
      </c>
      <c r="B73">
        <v>10</v>
      </c>
      <c r="C73">
        <v>1.6</v>
      </c>
      <c r="D73">
        <v>6.26</v>
      </c>
      <c r="E73">
        <v>4.95E-6</v>
      </c>
      <c r="F73">
        <v>1.0399999999999999E-3</v>
      </c>
    </row>
    <row r="74" spans="1:6" x14ac:dyDescent="0.2">
      <c r="A74" t="s">
        <v>440</v>
      </c>
      <c r="B74">
        <v>12</v>
      </c>
      <c r="C74">
        <v>2.37</v>
      </c>
      <c r="D74">
        <v>5.07</v>
      </c>
      <c r="E74">
        <v>5.1000000000000003E-6</v>
      </c>
      <c r="F74">
        <v>1.06E-3</v>
      </c>
    </row>
    <row r="75" spans="1:6" x14ac:dyDescent="0.2">
      <c r="A75" t="s">
        <v>441</v>
      </c>
      <c r="B75">
        <v>8</v>
      </c>
      <c r="C75">
        <v>0.96</v>
      </c>
      <c r="D75">
        <v>8.35</v>
      </c>
      <c r="E75">
        <v>5.3700000000000003E-6</v>
      </c>
      <c r="F75">
        <v>1.08E-3</v>
      </c>
    </row>
    <row r="76" spans="1:6" x14ac:dyDescent="0.2">
      <c r="A76" t="s">
        <v>442</v>
      </c>
      <c r="B76">
        <v>6</v>
      </c>
      <c r="C76">
        <v>0.45</v>
      </c>
      <c r="D76">
        <v>13.28</v>
      </c>
      <c r="E76">
        <v>5.49E-6</v>
      </c>
      <c r="F76">
        <v>1.09E-3</v>
      </c>
    </row>
    <row r="77" spans="1:6" x14ac:dyDescent="0.2">
      <c r="A77" t="s">
        <v>391</v>
      </c>
      <c r="B77">
        <v>11</v>
      </c>
      <c r="C77">
        <v>1.98</v>
      </c>
      <c r="D77">
        <v>5.55</v>
      </c>
      <c r="E77">
        <v>5.3600000000000004E-6</v>
      </c>
      <c r="F77">
        <v>1.09E-3</v>
      </c>
    </row>
    <row r="78" spans="1:6" x14ac:dyDescent="0.2">
      <c r="A78" t="s">
        <v>443</v>
      </c>
      <c r="B78">
        <v>5</v>
      </c>
      <c r="C78">
        <v>0.28000000000000003</v>
      </c>
      <c r="D78">
        <v>18.149999999999999</v>
      </c>
      <c r="E78">
        <v>6.9299999999999997E-6</v>
      </c>
      <c r="F78">
        <v>1.34E-3</v>
      </c>
    </row>
    <row r="79" spans="1:6" x14ac:dyDescent="0.2">
      <c r="A79" t="s">
        <v>388</v>
      </c>
      <c r="B79">
        <v>5</v>
      </c>
      <c r="C79">
        <v>0.28000000000000003</v>
      </c>
      <c r="D79">
        <v>18.149999999999999</v>
      </c>
      <c r="E79">
        <v>6.9299999999999997E-6</v>
      </c>
      <c r="F79">
        <v>1.3600000000000001E-3</v>
      </c>
    </row>
    <row r="80" spans="1:6" x14ac:dyDescent="0.2">
      <c r="A80" t="s">
        <v>444</v>
      </c>
      <c r="B80">
        <v>39</v>
      </c>
      <c r="C80">
        <v>18.39</v>
      </c>
      <c r="D80">
        <v>2.12</v>
      </c>
      <c r="E80">
        <v>7.6599999999999995E-6</v>
      </c>
      <c r="F80">
        <v>1.4599999999999999E-3</v>
      </c>
    </row>
    <row r="81" spans="1:6" x14ac:dyDescent="0.2">
      <c r="A81" t="s">
        <v>359</v>
      </c>
      <c r="B81">
        <v>11</v>
      </c>
      <c r="C81">
        <v>2.08</v>
      </c>
      <c r="D81">
        <v>5.28</v>
      </c>
      <c r="E81">
        <v>8.5299999999999996E-6</v>
      </c>
      <c r="F81">
        <v>1.5499999999999999E-3</v>
      </c>
    </row>
    <row r="82" spans="1:6" x14ac:dyDescent="0.2">
      <c r="A82" t="s">
        <v>445</v>
      </c>
      <c r="B82">
        <v>6</v>
      </c>
      <c r="C82">
        <v>0.48</v>
      </c>
      <c r="D82">
        <v>12.38</v>
      </c>
      <c r="E82">
        <v>8.3799999999999994E-6</v>
      </c>
      <c r="F82">
        <v>1.56E-3</v>
      </c>
    </row>
    <row r="83" spans="1:6" x14ac:dyDescent="0.2">
      <c r="A83" t="s">
        <v>446</v>
      </c>
      <c r="B83">
        <v>5</v>
      </c>
      <c r="C83">
        <v>0.28999999999999998</v>
      </c>
      <c r="D83">
        <v>17.45</v>
      </c>
      <c r="E83">
        <v>8.4999999999999999E-6</v>
      </c>
      <c r="F83">
        <v>1.57E-3</v>
      </c>
    </row>
    <row r="84" spans="1:6" x14ac:dyDescent="0.2">
      <c r="A84" t="s">
        <v>271</v>
      </c>
      <c r="B84">
        <v>1</v>
      </c>
      <c r="C84">
        <v>14.46</v>
      </c>
      <c r="D84">
        <v>7.0000000000000007E-2</v>
      </c>
      <c r="E84">
        <v>8.3699999999999995E-6</v>
      </c>
      <c r="F84">
        <v>1.58E-3</v>
      </c>
    </row>
    <row r="85" spans="1:6" x14ac:dyDescent="0.2">
      <c r="A85" t="s">
        <v>447</v>
      </c>
      <c r="B85">
        <v>7</v>
      </c>
      <c r="C85">
        <v>0.74</v>
      </c>
      <c r="D85">
        <v>9.48</v>
      </c>
      <c r="E85">
        <v>8.9900000000000003E-6</v>
      </c>
      <c r="F85">
        <v>1.6199999999999999E-3</v>
      </c>
    </row>
    <row r="86" spans="1:6" x14ac:dyDescent="0.2">
      <c r="A86" t="s">
        <v>448</v>
      </c>
      <c r="B86">
        <v>6</v>
      </c>
      <c r="C86">
        <v>0.5</v>
      </c>
      <c r="D86">
        <v>12.1</v>
      </c>
      <c r="E86">
        <v>9.5799999999999998E-6</v>
      </c>
      <c r="F86">
        <v>1.6800000000000001E-3</v>
      </c>
    </row>
    <row r="87" spans="1:6" x14ac:dyDescent="0.2">
      <c r="A87" t="s">
        <v>263</v>
      </c>
      <c r="B87">
        <v>36</v>
      </c>
      <c r="C87">
        <v>16.53</v>
      </c>
      <c r="D87">
        <v>2.1800000000000002</v>
      </c>
      <c r="E87">
        <v>9.4700000000000008E-6</v>
      </c>
      <c r="F87">
        <v>1.6800000000000001E-3</v>
      </c>
    </row>
    <row r="88" spans="1:6" x14ac:dyDescent="0.2">
      <c r="A88" t="s">
        <v>159</v>
      </c>
      <c r="B88">
        <v>95</v>
      </c>
      <c r="C88">
        <v>63.6</v>
      </c>
      <c r="D88">
        <v>1.49</v>
      </c>
      <c r="E88">
        <v>1.08E-5</v>
      </c>
      <c r="F88">
        <v>1.8799999999999999E-3</v>
      </c>
    </row>
    <row r="89" spans="1:6" x14ac:dyDescent="0.2">
      <c r="A89" t="s">
        <v>449</v>
      </c>
      <c r="B89">
        <v>28</v>
      </c>
      <c r="C89">
        <v>11.43</v>
      </c>
      <c r="D89">
        <v>2.4500000000000002</v>
      </c>
      <c r="E89">
        <v>1.2E-5</v>
      </c>
      <c r="F89">
        <v>2.0699999999999998E-3</v>
      </c>
    </row>
    <row r="90" spans="1:6" x14ac:dyDescent="0.2">
      <c r="A90" t="s">
        <v>450</v>
      </c>
      <c r="B90">
        <v>11</v>
      </c>
      <c r="C90">
        <v>2.17</v>
      </c>
      <c r="D90">
        <v>5.07</v>
      </c>
      <c r="E90">
        <v>1.26E-5</v>
      </c>
      <c r="F90">
        <v>2.14E-3</v>
      </c>
    </row>
    <row r="91" spans="1:6" x14ac:dyDescent="0.2">
      <c r="A91" t="s">
        <v>451</v>
      </c>
      <c r="B91">
        <v>16</v>
      </c>
      <c r="C91">
        <v>4.5</v>
      </c>
      <c r="D91">
        <v>3.56</v>
      </c>
      <c r="E91">
        <v>1.33E-5</v>
      </c>
      <c r="F91">
        <v>2.2300000000000002E-3</v>
      </c>
    </row>
    <row r="92" spans="1:6" x14ac:dyDescent="0.2">
      <c r="A92" t="s">
        <v>452</v>
      </c>
      <c r="B92">
        <v>13</v>
      </c>
      <c r="C92">
        <v>3.05</v>
      </c>
      <c r="D92">
        <v>4.26</v>
      </c>
      <c r="E92">
        <v>1.3499999999999999E-5</v>
      </c>
      <c r="F92">
        <v>2.2399999999999998E-3</v>
      </c>
    </row>
    <row r="93" spans="1:6" x14ac:dyDescent="0.2">
      <c r="A93" t="s">
        <v>453</v>
      </c>
      <c r="B93">
        <v>11</v>
      </c>
      <c r="C93">
        <v>2.2000000000000002</v>
      </c>
      <c r="D93">
        <v>4.99</v>
      </c>
      <c r="E93">
        <v>1.45E-5</v>
      </c>
      <c r="F93">
        <v>2.3900000000000002E-3</v>
      </c>
    </row>
    <row r="94" spans="1:6" x14ac:dyDescent="0.2">
      <c r="A94" t="s">
        <v>89</v>
      </c>
      <c r="B94">
        <v>49</v>
      </c>
      <c r="C94">
        <v>26.19</v>
      </c>
      <c r="D94">
        <v>1.87</v>
      </c>
      <c r="E94">
        <v>1.5800000000000001E-5</v>
      </c>
      <c r="F94">
        <v>2.5600000000000002E-3</v>
      </c>
    </row>
    <row r="95" spans="1:6" x14ac:dyDescent="0.2">
      <c r="A95" t="s">
        <v>248</v>
      </c>
      <c r="B95">
        <v>16</v>
      </c>
      <c r="C95">
        <v>4.58</v>
      </c>
      <c r="D95">
        <v>3.49</v>
      </c>
      <c r="E95">
        <v>1.6799999999999998E-5</v>
      </c>
      <c r="F95">
        <v>2.7100000000000002E-3</v>
      </c>
    </row>
    <row r="96" spans="1:6" x14ac:dyDescent="0.2">
      <c r="A96" t="s">
        <v>454</v>
      </c>
      <c r="B96">
        <v>20</v>
      </c>
      <c r="C96">
        <v>6.78</v>
      </c>
      <c r="D96">
        <v>2.95</v>
      </c>
      <c r="E96">
        <v>1.7499999999999998E-5</v>
      </c>
      <c r="F96">
        <v>2.7899999999999999E-3</v>
      </c>
    </row>
    <row r="97" spans="1:6" x14ac:dyDescent="0.2">
      <c r="A97" t="s">
        <v>455</v>
      </c>
      <c r="B97">
        <v>16</v>
      </c>
      <c r="C97">
        <v>4.6100000000000003</v>
      </c>
      <c r="D97">
        <v>3.47</v>
      </c>
      <c r="E97">
        <v>1.7900000000000001E-5</v>
      </c>
      <c r="F97">
        <v>2.81E-3</v>
      </c>
    </row>
    <row r="98" spans="1:6" x14ac:dyDescent="0.2">
      <c r="A98" t="s">
        <v>116</v>
      </c>
      <c r="B98">
        <v>28</v>
      </c>
      <c r="C98">
        <v>11.49</v>
      </c>
      <c r="D98">
        <v>2.44</v>
      </c>
      <c r="E98">
        <v>2.0699999999999998E-5</v>
      </c>
      <c r="F98">
        <v>3.2200000000000002E-3</v>
      </c>
    </row>
    <row r="99" spans="1:6" x14ac:dyDescent="0.2">
      <c r="A99" t="s">
        <v>456</v>
      </c>
      <c r="B99">
        <v>5</v>
      </c>
      <c r="C99">
        <v>0.34</v>
      </c>
      <c r="D99">
        <v>14.64</v>
      </c>
      <c r="E99">
        <v>2.0999999999999999E-5</v>
      </c>
      <c r="F99">
        <v>3.2399999999999998E-3</v>
      </c>
    </row>
    <row r="100" spans="1:6" x14ac:dyDescent="0.2">
      <c r="A100" t="s">
        <v>457</v>
      </c>
      <c r="B100">
        <v>52</v>
      </c>
      <c r="C100">
        <v>28.81</v>
      </c>
      <c r="D100">
        <v>1.8</v>
      </c>
      <c r="E100">
        <v>2.2799999999999999E-5</v>
      </c>
      <c r="F100">
        <v>3.49E-3</v>
      </c>
    </row>
    <row r="101" spans="1:6" x14ac:dyDescent="0.2">
      <c r="A101" t="s">
        <v>382</v>
      </c>
      <c r="B101">
        <v>6</v>
      </c>
      <c r="C101">
        <v>0.57999999999999996</v>
      </c>
      <c r="D101">
        <v>10.27</v>
      </c>
      <c r="E101">
        <v>2.51E-5</v>
      </c>
      <c r="F101">
        <v>3.7499999999999999E-3</v>
      </c>
    </row>
    <row r="102" spans="1:6" x14ac:dyDescent="0.2">
      <c r="A102" t="s">
        <v>458</v>
      </c>
      <c r="B102">
        <v>4</v>
      </c>
      <c r="C102">
        <v>19.48</v>
      </c>
      <c r="D102">
        <v>0.21</v>
      </c>
      <c r="E102">
        <v>2.5000000000000001E-5</v>
      </c>
      <c r="F102">
        <v>3.7799999999999999E-3</v>
      </c>
    </row>
    <row r="103" spans="1:6" x14ac:dyDescent="0.2">
      <c r="A103" t="s">
        <v>459</v>
      </c>
      <c r="B103">
        <v>15</v>
      </c>
      <c r="C103">
        <v>4.2300000000000004</v>
      </c>
      <c r="D103">
        <v>3.55</v>
      </c>
      <c r="E103">
        <v>2.5899999999999999E-5</v>
      </c>
      <c r="F103">
        <v>3.8400000000000001E-3</v>
      </c>
    </row>
    <row r="104" spans="1:6" x14ac:dyDescent="0.2">
      <c r="A104" t="s">
        <v>169</v>
      </c>
      <c r="B104">
        <v>97</v>
      </c>
      <c r="C104">
        <v>66.650000000000006</v>
      </c>
      <c r="D104">
        <v>1.46</v>
      </c>
      <c r="E104">
        <v>2.7800000000000001E-5</v>
      </c>
      <c r="F104">
        <v>4.0800000000000003E-3</v>
      </c>
    </row>
    <row r="105" spans="1:6" x14ac:dyDescent="0.2">
      <c r="A105" t="s">
        <v>460</v>
      </c>
      <c r="B105">
        <v>6</v>
      </c>
      <c r="C105">
        <v>0.61</v>
      </c>
      <c r="D105">
        <v>9.9</v>
      </c>
      <c r="E105">
        <v>3.1099999999999997E-5</v>
      </c>
      <c r="F105">
        <v>4.4299999999999999E-3</v>
      </c>
    </row>
    <row r="106" spans="1:6" x14ac:dyDescent="0.2">
      <c r="A106" t="s">
        <v>358</v>
      </c>
      <c r="B106">
        <v>14</v>
      </c>
      <c r="C106">
        <v>3.79</v>
      </c>
      <c r="D106">
        <v>3.69</v>
      </c>
      <c r="E106">
        <v>3.0899999999999999E-5</v>
      </c>
      <c r="F106">
        <v>4.4400000000000004E-3</v>
      </c>
    </row>
    <row r="107" spans="1:6" x14ac:dyDescent="0.2">
      <c r="A107" t="s">
        <v>397</v>
      </c>
      <c r="B107">
        <v>4</v>
      </c>
      <c r="C107">
        <v>0.19</v>
      </c>
      <c r="D107">
        <v>21.35</v>
      </c>
      <c r="E107">
        <v>3.0599999999999998E-5</v>
      </c>
      <c r="F107">
        <v>4.45E-3</v>
      </c>
    </row>
    <row r="108" spans="1:6" x14ac:dyDescent="0.2">
      <c r="A108" t="s">
        <v>395</v>
      </c>
      <c r="B108">
        <v>5</v>
      </c>
      <c r="C108">
        <v>0.37</v>
      </c>
      <c r="D108">
        <v>13.35</v>
      </c>
      <c r="E108">
        <v>3.3500000000000001E-5</v>
      </c>
      <c r="F108">
        <v>4.7200000000000002E-3</v>
      </c>
    </row>
    <row r="109" spans="1:6" x14ac:dyDescent="0.2">
      <c r="A109" t="s">
        <v>461</v>
      </c>
      <c r="B109">
        <v>11</v>
      </c>
      <c r="C109">
        <v>2.46</v>
      </c>
      <c r="D109">
        <v>4.4800000000000004</v>
      </c>
      <c r="E109">
        <v>3.9700000000000003E-5</v>
      </c>
      <c r="F109">
        <v>5.4599999999999996E-3</v>
      </c>
    </row>
    <row r="110" spans="1:6" x14ac:dyDescent="0.2">
      <c r="A110" t="s">
        <v>103</v>
      </c>
      <c r="B110">
        <v>31</v>
      </c>
      <c r="C110">
        <v>14.06</v>
      </c>
      <c r="D110">
        <v>2.2000000000000002</v>
      </c>
      <c r="E110">
        <v>3.9100000000000002E-5</v>
      </c>
      <c r="F110">
        <v>5.47E-3</v>
      </c>
    </row>
    <row r="111" spans="1:6" x14ac:dyDescent="0.2">
      <c r="A111" t="s">
        <v>385</v>
      </c>
      <c r="B111">
        <v>12</v>
      </c>
      <c r="C111">
        <v>2.91</v>
      </c>
      <c r="D111">
        <v>4.13</v>
      </c>
      <c r="E111">
        <v>3.96E-5</v>
      </c>
      <c r="F111">
        <v>5.4900000000000001E-3</v>
      </c>
    </row>
    <row r="112" spans="1:6" x14ac:dyDescent="0.2">
      <c r="A112" t="s">
        <v>386</v>
      </c>
      <c r="B112">
        <v>12</v>
      </c>
      <c r="C112">
        <v>2.94</v>
      </c>
      <c r="D112">
        <v>4.08</v>
      </c>
      <c r="E112">
        <v>4.4199999999999997E-5</v>
      </c>
      <c r="F112">
        <v>5.9100000000000003E-3</v>
      </c>
    </row>
    <row r="113" spans="1:6" x14ac:dyDescent="0.2">
      <c r="A113" t="s">
        <v>403</v>
      </c>
      <c r="B113">
        <v>12</v>
      </c>
      <c r="C113">
        <v>2.94</v>
      </c>
      <c r="D113">
        <v>4.08</v>
      </c>
      <c r="E113">
        <v>4.4199999999999997E-5</v>
      </c>
      <c r="F113">
        <v>5.96E-3</v>
      </c>
    </row>
    <row r="114" spans="1:6" x14ac:dyDescent="0.2">
      <c r="A114" t="s">
        <v>462</v>
      </c>
      <c r="B114">
        <v>18</v>
      </c>
      <c r="C114">
        <v>6.07</v>
      </c>
      <c r="D114">
        <v>2.96</v>
      </c>
      <c r="E114">
        <v>4.3900000000000003E-5</v>
      </c>
      <c r="F114">
        <v>5.9699999999999996E-3</v>
      </c>
    </row>
    <row r="115" spans="1:6" x14ac:dyDescent="0.2">
      <c r="A115" t="s">
        <v>463</v>
      </c>
      <c r="B115">
        <v>6</v>
      </c>
      <c r="C115">
        <v>0.65</v>
      </c>
      <c r="D115">
        <v>9.23</v>
      </c>
      <c r="E115">
        <v>4.6600000000000001E-5</v>
      </c>
      <c r="F115">
        <v>6.1799999999999997E-3</v>
      </c>
    </row>
    <row r="116" spans="1:6" x14ac:dyDescent="0.2">
      <c r="A116" t="s">
        <v>464</v>
      </c>
      <c r="B116">
        <v>4</v>
      </c>
      <c r="C116">
        <v>0.21</v>
      </c>
      <c r="D116">
        <v>19.11</v>
      </c>
      <c r="E116">
        <v>4.8999999999999998E-5</v>
      </c>
      <c r="F116">
        <v>6.43E-3</v>
      </c>
    </row>
    <row r="117" spans="1:6" x14ac:dyDescent="0.2">
      <c r="A117" t="s">
        <v>384</v>
      </c>
      <c r="B117">
        <v>6</v>
      </c>
      <c r="C117">
        <v>0.66</v>
      </c>
      <c r="D117">
        <v>9.08</v>
      </c>
      <c r="E117">
        <v>5.13E-5</v>
      </c>
      <c r="F117">
        <v>6.6800000000000002E-3</v>
      </c>
    </row>
    <row r="118" spans="1:6" x14ac:dyDescent="0.2">
      <c r="A118" t="s">
        <v>465</v>
      </c>
      <c r="B118">
        <v>174</v>
      </c>
      <c r="C118">
        <v>142.62</v>
      </c>
      <c r="D118">
        <v>1.22</v>
      </c>
      <c r="E118">
        <v>5.2800000000000003E-5</v>
      </c>
      <c r="F118">
        <v>6.8199999999999997E-3</v>
      </c>
    </row>
    <row r="119" spans="1:6" x14ac:dyDescent="0.2">
      <c r="A119" t="s">
        <v>466</v>
      </c>
      <c r="B119">
        <v>26</v>
      </c>
      <c r="C119">
        <v>11.03</v>
      </c>
      <c r="D119">
        <v>2.36</v>
      </c>
      <c r="E119">
        <v>5.9899999999999999E-5</v>
      </c>
      <c r="F119">
        <v>7.6699999999999997E-3</v>
      </c>
    </row>
    <row r="120" spans="1:6" x14ac:dyDescent="0.2">
      <c r="A120" t="s">
        <v>467</v>
      </c>
      <c r="B120">
        <v>8</v>
      </c>
      <c r="C120">
        <v>1.34</v>
      </c>
      <c r="D120">
        <v>5.95</v>
      </c>
      <c r="E120">
        <v>6.3499999999999999E-5</v>
      </c>
      <c r="F120">
        <v>8.0599999999999995E-3</v>
      </c>
    </row>
    <row r="121" spans="1:6" x14ac:dyDescent="0.2">
      <c r="A121" t="s">
        <v>468</v>
      </c>
      <c r="B121">
        <v>10</v>
      </c>
      <c r="C121">
        <v>2.16</v>
      </c>
      <c r="D121">
        <v>4.63</v>
      </c>
      <c r="E121">
        <v>6.7199999999999994E-5</v>
      </c>
      <c r="F121">
        <v>8.4600000000000005E-3</v>
      </c>
    </row>
    <row r="122" spans="1:6" x14ac:dyDescent="0.2">
      <c r="A122" t="s">
        <v>469</v>
      </c>
      <c r="B122">
        <v>26</v>
      </c>
      <c r="C122">
        <v>11.16</v>
      </c>
      <c r="D122">
        <v>2.33</v>
      </c>
      <c r="E122">
        <v>6.8800000000000005E-5</v>
      </c>
      <c r="F122">
        <v>8.5900000000000004E-3</v>
      </c>
    </row>
    <row r="123" spans="1:6" x14ac:dyDescent="0.2">
      <c r="A123" t="s">
        <v>470</v>
      </c>
      <c r="B123">
        <v>110</v>
      </c>
      <c r="C123">
        <v>79.72</v>
      </c>
      <c r="D123">
        <v>1.38</v>
      </c>
      <c r="E123">
        <v>7.1199999999999996E-5</v>
      </c>
      <c r="F123">
        <v>8.8100000000000001E-3</v>
      </c>
    </row>
    <row r="124" spans="1:6" x14ac:dyDescent="0.2">
      <c r="A124" t="s">
        <v>471</v>
      </c>
      <c r="B124">
        <v>17</v>
      </c>
      <c r="C124">
        <v>5.75</v>
      </c>
      <c r="D124">
        <v>2.96</v>
      </c>
      <c r="E124">
        <v>7.4400000000000006E-5</v>
      </c>
      <c r="F124">
        <v>9.0600000000000003E-3</v>
      </c>
    </row>
    <row r="125" spans="1:6" x14ac:dyDescent="0.2">
      <c r="A125" t="s">
        <v>472</v>
      </c>
      <c r="B125">
        <v>169</v>
      </c>
      <c r="C125">
        <v>137.91999999999999</v>
      </c>
      <c r="D125">
        <v>1.23</v>
      </c>
      <c r="E125">
        <v>7.4200000000000001E-5</v>
      </c>
      <c r="F125">
        <v>9.11E-3</v>
      </c>
    </row>
    <row r="126" spans="1:6" x14ac:dyDescent="0.2">
      <c r="A126" t="s">
        <v>473</v>
      </c>
      <c r="B126">
        <v>165</v>
      </c>
      <c r="C126">
        <v>134.09</v>
      </c>
      <c r="D126">
        <v>1.23</v>
      </c>
      <c r="E126">
        <v>7.8899999999999993E-5</v>
      </c>
      <c r="F126">
        <v>9.5399999999999999E-3</v>
      </c>
    </row>
    <row r="127" spans="1:6" x14ac:dyDescent="0.2">
      <c r="A127" t="s">
        <v>474</v>
      </c>
      <c r="B127">
        <v>11</v>
      </c>
      <c r="C127">
        <v>2.66</v>
      </c>
      <c r="D127">
        <v>4.1399999999999997</v>
      </c>
      <c r="E127">
        <v>8.0000000000000007E-5</v>
      </c>
      <c r="F127">
        <v>9.5899999999999996E-3</v>
      </c>
    </row>
    <row r="128" spans="1:6" x14ac:dyDescent="0.2">
      <c r="A128" t="s">
        <v>475</v>
      </c>
      <c r="B128">
        <v>7</v>
      </c>
      <c r="C128">
        <v>1.04</v>
      </c>
      <c r="D128">
        <v>6.76</v>
      </c>
      <c r="E128">
        <v>8.2200000000000006E-5</v>
      </c>
      <c r="F128">
        <v>9.7800000000000005E-3</v>
      </c>
    </row>
    <row r="129" spans="1:6" x14ac:dyDescent="0.2">
      <c r="A129" t="s">
        <v>402</v>
      </c>
      <c r="B129">
        <v>18</v>
      </c>
      <c r="C129">
        <v>6.39</v>
      </c>
      <c r="D129">
        <v>2.82</v>
      </c>
      <c r="E129">
        <v>8.4400000000000005E-5</v>
      </c>
      <c r="F129">
        <v>9.9600000000000001E-3</v>
      </c>
    </row>
    <row r="130" spans="1:6" x14ac:dyDescent="0.2">
      <c r="A130" t="s">
        <v>59</v>
      </c>
      <c r="B130">
        <v>50</v>
      </c>
      <c r="C130">
        <v>28.7</v>
      </c>
      <c r="D130">
        <v>1.74</v>
      </c>
      <c r="E130">
        <v>8.53E-5</v>
      </c>
      <c r="F130">
        <v>9.9900000000000006E-3</v>
      </c>
    </row>
    <row r="131" spans="1:6" x14ac:dyDescent="0.2">
      <c r="A131" t="s">
        <v>6</v>
      </c>
      <c r="B131">
        <v>42</v>
      </c>
      <c r="C131">
        <v>22.63</v>
      </c>
      <c r="D131">
        <v>1.86</v>
      </c>
      <c r="E131">
        <v>8.6199999999999995E-5</v>
      </c>
      <c r="F131">
        <v>0.01</v>
      </c>
    </row>
    <row r="132" spans="1:6" x14ac:dyDescent="0.2">
      <c r="A132" t="s">
        <v>476</v>
      </c>
      <c r="B132">
        <v>7</v>
      </c>
      <c r="C132">
        <v>1.07</v>
      </c>
      <c r="D132">
        <v>6.55</v>
      </c>
      <c r="E132">
        <v>1E-4</v>
      </c>
      <c r="F132">
        <v>1.15E-2</v>
      </c>
    </row>
    <row r="133" spans="1:6" x14ac:dyDescent="0.2">
      <c r="A133" t="s">
        <v>477</v>
      </c>
      <c r="B133">
        <v>37</v>
      </c>
      <c r="C133">
        <v>19.07</v>
      </c>
      <c r="D133">
        <v>1.94</v>
      </c>
      <c r="E133">
        <v>9.9699999999999998E-5</v>
      </c>
      <c r="F133">
        <v>1.15E-2</v>
      </c>
    </row>
    <row r="134" spans="1:6" x14ac:dyDescent="0.2">
      <c r="A134" t="s">
        <v>478</v>
      </c>
      <c r="B134">
        <v>9</v>
      </c>
      <c r="C134">
        <v>1.84</v>
      </c>
      <c r="D134">
        <v>4.8899999999999997</v>
      </c>
      <c r="E134">
        <v>1.02E-4</v>
      </c>
      <c r="F134">
        <v>1.1599999999999999E-2</v>
      </c>
    </row>
    <row r="135" spans="1:6" x14ac:dyDescent="0.2">
      <c r="A135" t="s">
        <v>390</v>
      </c>
      <c r="B135">
        <v>3</v>
      </c>
      <c r="C135">
        <v>0.1</v>
      </c>
      <c r="D135">
        <v>30.25</v>
      </c>
      <c r="E135">
        <v>1.06E-4</v>
      </c>
      <c r="F135">
        <v>1.18E-2</v>
      </c>
    </row>
    <row r="136" spans="1:6" x14ac:dyDescent="0.2">
      <c r="A136" t="s">
        <v>153</v>
      </c>
      <c r="B136">
        <v>32</v>
      </c>
      <c r="C136">
        <v>15.61</v>
      </c>
      <c r="D136">
        <v>2.0499999999999998</v>
      </c>
      <c r="E136">
        <v>1.07E-4</v>
      </c>
      <c r="F136">
        <v>1.18E-2</v>
      </c>
    </row>
    <row r="137" spans="1:6" x14ac:dyDescent="0.2">
      <c r="A137" t="s">
        <v>151</v>
      </c>
      <c r="B137">
        <v>39</v>
      </c>
      <c r="C137">
        <v>20.56</v>
      </c>
      <c r="D137">
        <v>1.9</v>
      </c>
      <c r="E137">
        <v>1.06E-4</v>
      </c>
      <c r="F137">
        <v>1.18E-2</v>
      </c>
    </row>
    <row r="138" spans="1:6" x14ac:dyDescent="0.2">
      <c r="A138" t="s">
        <v>479</v>
      </c>
      <c r="B138">
        <v>39</v>
      </c>
      <c r="C138">
        <v>20.58</v>
      </c>
      <c r="D138">
        <v>1.89</v>
      </c>
      <c r="E138">
        <v>1.07E-4</v>
      </c>
      <c r="F138">
        <v>1.18E-2</v>
      </c>
    </row>
    <row r="139" spans="1:6" x14ac:dyDescent="0.2">
      <c r="A139" t="s">
        <v>141</v>
      </c>
      <c r="B139">
        <v>29</v>
      </c>
      <c r="C139">
        <v>13.51</v>
      </c>
      <c r="D139">
        <v>2.15</v>
      </c>
      <c r="E139">
        <v>1.05E-4</v>
      </c>
      <c r="F139">
        <v>1.1900000000000001E-2</v>
      </c>
    </row>
    <row r="140" spans="1:6" x14ac:dyDescent="0.2">
      <c r="A140" t="s">
        <v>480</v>
      </c>
      <c r="B140">
        <v>6</v>
      </c>
      <c r="C140">
        <v>0.76</v>
      </c>
      <c r="D140">
        <v>7.89</v>
      </c>
      <c r="E140">
        <v>1.13E-4</v>
      </c>
      <c r="F140">
        <v>1.2200000000000001E-2</v>
      </c>
    </row>
    <row r="141" spans="1:6" x14ac:dyDescent="0.2">
      <c r="A141" t="s">
        <v>34</v>
      </c>
      <c r="B141">
        <v>12</v>
      </c>
      <c r="C141">
        <v>3.25</v>
      </c>
      <c r="D141">
        <v>3.69</v>
      </c>
      <c r="E141">
        <v>1.1400000000000001E-4</v>
      </c>
      <c r="F141">
        <v>1.2200000000000001E-2</v>
      </c>
    </row>
    <row r="142" spans="1:6" x14ac:dyDescent="0.2">
      <c r="A142" t="s">
        <v>78</v>
      </c>
      <c r="B142">
        <v>16</v>
      </c>
      <c r="C142">
        <v>5.38</v>
      </c>
      <c r="D142">
        <v>2.98</v>
      </c>
      <c r="E142">
        <v>1.12E-4</v>
      </c>
      <c r="F142">
        <v>1.2200000000000001E-2</v>
      </c>
    </row>
    <row r="143" spans="1:6" x14ac:dyDescent="0.2">
      <c r="A143" t="s">
        <v>481</v>
      </c>
      <c r="B143">
        <v>8</v>
      </c>
      <c r="C143">
        <v>1.47</v>
      </c>
      <c r="D143">
        <v>5.46</v>
      </c>
      <c r="E143">
        <v>1.17E-4</v>
      </c>
      <c r="F143">
        <v>1.23E-2</v>
      </c>
    </row>
    <row r="144" spans="1:6" x14ac:dyDescent="0.2">
      <c r="A144" t="s">
        <v>149</v>
      </c>
      <c r="B144">
        <v>47</v>
      </c>
      <c r="C144">
        <v>26.65</v>
      </c>
      <c r="D144">
        <v>1.76</v>
      </c>
      <c r="E144">
        <v>1.15E-4</v>
      </c>
      <c r="F144">
        <v>1.23E-2</v>
      </c>
    </row>
    <row r="145" spans="1:6" x14ac:dyDescent="0.2">
      <c r="A145" t="s">
        <v>482</v>
      </c>
      <c r="B145">
        <v>2</v>
      </c>
      <c r="C145">
        <v>0.02</v>
      </c>
      <c r="D145">
        <v>90.75</v>
      </c>
      <c r="E145">
        <v>1.21E-4</v>
      </c>
      <c r="F145">
        <v>1.2699999999999999E-2</v>
      </c>
    </row>
    <row r="146" spans="1:6" x14ac:dyDescent="0.2">
      <c r="A146" t="s">
        <v>483</v>
      </c>
      <c r="B146">
        <v>34</v>
      </c>
      <c r="C146">
        <v>17.12</v>
      </c>
      <c r="D146">
        <v>1.99</v>
      </c>
      <c r="E146">
        <v>1.2400000000000001E-4</v>
      </c>
      <c r="F146">
        <v>1.2999999999999999E-2</v>
      </c>
    </row>
    <row r="147" spans="1:6" x14ac:dyDescent="0.2">
      <c r="A147" t="s">
        <v>399</v>
      </c>
      <c r="B147">
        <v>17</v>
      </c>
      <c r="C147">
        <v>6.02</v>
      </c>
      <c r="D147">
        <v>2.83</v>
      </c>
      <c r="E147">
        <v>1.2799999999999999E-4</v>
      </c>
      <c r="F147">
        <v>1.32E-2</v>
      </c>
    </row>
    <row r="148" spans="1:6" x14ac:dyDescent="0.2">
      <c r="A148" t="s">
        <v>484</v>
      </c>
      <c r="B148">
        <v>10</v>
      </c>
      <c r="C148">
        <v>2.35</v>
      </c>
      <c r="D148">
        <v>4.26</v>
      </c>
      <c r="E148">
        <v>1.34E-4</v>
      </c>
      <c r="F148">
        <v>1.3599999999999999E-2</v>
      </c>
    </row>
    <row r="149" spans="1:6" x14ac:dyDescent="0.2">
      <c r="A149" t="s">
        <v>408</v>
      </c>
      <c r="B149">
        <v>10</v>
      </c>
      <c r="C149">
        <v>2.35</v>
      </c>
      <c r="D149">
        <v>4.26</v>
      </c>
      <c r="E149">
        <v>1.34E-4</v>
      </c>
      <c r="F149">
        <v>1.37E-2</v>
      </c>
    </row>
    <row r="150" spans="1:6" x14ac:dyDescent="0.2">
      <c r="A150" t="s">
        <v>387</v>
      </c>
      <c r="B150">
        <v>12</v>
      </c>
      <c r="C150">
        <v>3.31</v>
      </c>
      <c r="D150">
        <v>3.63</v>
      </c>
      <c r="E150">
        <v>1.34E-4</v>
      </c>
      <c r="F150">
        <v>1.37E-2</v>
      </c>
    </row>
    <row r="151" spans="1:6" x14ac:dyDescent="0.2">
      <c r="A151" t="s">
        <v>485</v>
      </c>
      <c r="B151">
        <v>19</v>
      </c>
      <c r="C151">
        <v>7.26</v>
      </c>
      <c r="D151">
        <v>2.62</v>
      </c>
      <c r="E151">
        <v>1.3999999999999999E-4</v>
      </c>
      <c r="F151">
        <v>1.41E-2</v>
      </c>
    </row>
    <row r="152" spans="1:6" x14ac:dyDescent="0.2">
      <c r="A152" t="s">
        <v>267</v>
      </c>
      <c r="B152">
        <v>28</v>
      </c>
      <c r="C152">
        <v>13.02</v>
      </c>
      <c r="D152">
        <v>2.15</v>
      </c>
      <c r="E152">
        <v>1.4100000000000001E-4</v>
      </c>
      <c r="F152">
        <v>1.41E-2</v>
      </c>
    </row>
    <row r="153" spans="1:6" x14ac:dyDescent="0.2">
      <c r="A153" t="s">
        <v>486</v>
      </c>
      <c r="B153">
        <v>11</v>
      </c>
      <c r="C153">
        <v>2.85</v>
      </c>
      <c r="D153">
        <v>3.85</v>
      </c>
      <c r="E153">
        <v>1.5100000000000001E-4</v>
      </c>
      <c r="F153">
        <v>1.4999999999999999E-2</v>
      </c>
    </row>
    <row r="154" spans="1:6" x14ac:dyDescent="0.2">
      <c r="A154" t="s">
        <v>400</v>
      </c>
      <c r="B154">
        <v>15</v>
      </c>
      <c r="C154">
        <v>4.96</v>
      </c>
      <c r="D154">
        <v>3.03</v>
      </c>
      <c r="E154">
        <v>1.5300000000000001E-4</v>
      </c>
      <c r="F154">
        <v>1.5100000000000001E-2</v>
      </c>
    </row>
    <row r="155" spans="1:6" x14ac:dyDescent="0.2">
      <c r="A155" t="s">
        <v>487</v>
      </c>
      <c r="B155">
        <v>17</v>
      </c>
      <c r="C155">
        <v>6.14</v>
      </c>
      <c r="D155">
        <v>2.77</v>
      </c>
      <c r="E155">
        <v>1.6200000000000001E-4</v>
      </c>
      <c r="F155">
        <v>1.5900000000000001E-2</v>
      </c>
    </row>
    <row r="156" spans="1:6" x14ac:dyDescent="0.2">
      <c r="A156" t="s">
        <v>488</v>
      </c>
      <c r="B156">
        <v>5</v>
      </c>
      <c r="C156">
        <v>0.52</v>
      </c>
      <c r="D156">
        <v>9.65</v>
      </c>
      <c r="E156">
        <v>1.64E-4</v>
      </c>
      <c r="F156">
        <v>1.6E-2</v>
      </c>
    </row>
    <row r="157" spans="1:6" x14ac:dyDescent="0.2">
      <c r="A157" t="s">
        <v>80</v>
      </c>
      <c r="B157">
        <v>12</v>
      </c>
      <c r="C157">
        <v>3.38</v>
      </c>
      <c r="D157">
        <v>3.55</v>
      </c>
      <c r="E157">
        <v>1.66E-4</v>
      </c>
      <c r="F157">
        <v>1.6E-2</v>
      </c>
    </row>
    <row r="158" spans="1:6" x14ac:dyDescent="0.2">
      <c r="A158" t="s">
        <v>57</v>
      </c>
      <c r="B158">
        <v>58</v>
      </c>
      <c r="C158">
        <v>35.630000000000003</v>
      </c>
      <c r="D158">
        <v>1.63</v>
      </c>
      <c r="E158">
        <v>1.6899999999999999E-4</v>
      </c>
      <c r="F158">
        <v>1.6199999999999999E-2</v>
      </c>
    </row>
    <row r="159" spans="1:6" x14ac:dyDescent="0.2">
      <c r="A159" t="s">
        <v>489</v>
      </c>
      <c r="B159">
        <v>4</v>
      </c>
      <c r="C159">
        <v>0.28999999999999998</v>
      </c>
      <c r="D159">
        <v>13.96</v>
      </c>
      <c r="E159">
        <v>1.7799999999999999E-4</v>
      </c>
      <c r="F159">
        <v>1.6899999999999998E-2</v>
      </c>
    </row>
    <row r="160" spans="1:6" x14ac:dyDescent="0.2">
      <c r="A160" t="s">
        <v>490</v>
      </c>
      <c r="B160">
        <v>3</v>
      </c>
      <c r="C160">
        <v>15.57</v>
      </c>
      <c r="D160">
        <v>0.19</v>
      </c>
      <c r="E160">
        <v>1.7799999999999999E-4</v>
      </c>
      <c r="F160">
        <v>1.7000000000000001E-2</v>
      </c>
    </row>
    <row r="161" spans="1:6" x14ac:dyDescent="0.2">
      <c r="A161" t="s">
        <v>491</v>
      </c>
      <c r="B161">
        <v>12</v>
      </c>
      <c r="C161">
        <v>3.42</v>
      </c>
      <c r="D161">
        <v>3.51</v>
      </c>
      <c r="E161">
        <v>1.8100000000000001E-4</v>
      </c>
      <c r="F161">
        <v>1.7100000000000001E-2</v>
      </c>
    </row>
    <row r="162" spans="1:6" x14ac:dyDescent="0.2">
      <c r="A162" t="s">
        <v>81</v>
      </c>
      <c r="B162">
        <v>12</v>
      </c>
      <c r="C162">
        <v>3.45</v>
      </c>
      <c r="D162">
        <v>3.48</v>
      </c>
      <c r="E162">
        <v>1.9799999999999999E-4</v>
      </c>
      <c r="F162">
        <v>1.8599999999999998E-2</v>
      </c>
    </row>
    <row r="163" spans="1:6" x14ac:dyDescent="0.2">
      <c r="A163" t="s">
        <v>492</v>
      </c>
      <c r="B163">
        <v>9</v>
      </c>
      <c r="C163">
        <v>2.02</v>
      </c>
      <c r="D163">
        <v>4.46</v>
      </c>
      <c r="E163">
        <v>2.04E-4</v>
      </c>
      <c r="F163">
        <v>1.9099999999999999E-2</v>
      </c>
    </row>
    <row r="164" spans="1:6" x14ac:dyDescent="0.2">
      <c r="A164" t="s">
        <v>493</v>
      </c>
      <c r="B164">
        <v>13</v>
      </c>
      <c r="C164">
        <v>4.01</v>
      </c>
      <c r="D164">
        <v>3.24</v>
      </c>
      <c r="E164">
        <v>2.1699999999999999E-4</v>
      </c>
      <c r="F164">
        <v>2.01E-2</v>
      </c>
    </row>
    <row r="165" spans="1:6" x14ac:dyDescent="0.2">
      <c r="A165" t="s">
        <v>494</v>
      </c>
      <c r="B165">
        <v>11</v>
      </c>
      <c r="C165">
        <v>2.99</v>
      </c>
      <c r="D165">
        <v>3.68</v>
      </c>
      <c r="E165">
        <v>2.24E-4</v>
      </c>
      <c r="F165">
        <v>2.06E-2</v>
      </c>
    </row>
    <row r="166" spans="1:6" x14ac:dyDescent="0.2">
      <c r="A166" t="s">
        <v>495</v>
      </c>
      <c r="B166">
        <v>8</v>
      </c>
      <c r="C166">
        <v>1.63</v>
      </c>
      <c r="D166">
        <v>4.91</v>
      </c>
      <c r="E166">
        <v>2.43E-4</v>
      </c>
      <c r="F166">
        <v>2.23E-2</v>
      </c>
    </row>
    <row r="167" spans="1:6" x14ac:dyDescent="0.2">
      <c r="A167" t="s">
        <v>318</v>
      </c>
      <c r="B167">
        <v>26</v>
      </c>
      <c r="C167">
        <v>12.08</v>
      </c>
      <c r="D167">
        <v>2.15</v>
      </c>
      <c r="E167">
        <v>2.61E-4</v>
      </c>
      <c r="F167">
        <v>2.3699999999999999E-2</v>
      </c>
    </row>
    <row r="168" spans="1:6" x14ac:dyDescent="0.2">
      <c r="A168" t="s">
        <v>496</v>
      </c>
      <c r="B168">
        <v>10</v>
      </c>
      <c r="C168">
        <v>2.56</v>
      </c>
      <c r="D168">
        <v>3.91</v>
      </c>
      <c r="E168">
        <v>2.6699999999999998E-4</v>
      </c>
      <c r="F168">
        <v>2.41E-2</v>
      </c>
    </row>
    <row r="169" spans="1:6" x14ac:dyDescent="0.2">
      <c r="A169" t="s">
        <v>497</v>
      </c>
      <c r="B169">
        <v>12</v>
      </c>
      <c r="C169">
        <v>3.57</v>
      </c>
      <c r="D169">
        <v>3.36</v>
      </c>
      <c r="E169">
        <v>2.72E-4</v>
      </c>
      <c r="F169">
        <v>2.4400000000000002E-2</v>
      </c>
    </row>
    <row r="170" spans="1:6" x14ac:dyDescent="0.2">
      <c r="A170" t="s">
        <v>410</v>
      </c>
      <c r="B170">
        <v>4</v>
      </c>
      <c r="C170">
        <v>0.32</v>
      </c>
      <c r="D170">
        <v>12.52</v>
      </c>
      <c r="E170">
        <v>2.7500000000000002E-4</v>
      </c>
      <c r="F170">
        <v>2.46E-2</v>
      </c>
    </row>
    <row r="171" spans="1:6" x14ac:dyDescent="0.2">
      <c r="A171" t="s">
        <v>152</v>
      </c>
      <c r="B171">
        <v>50</v>
      </c>
      <c r="C171">
        <v>30.16</v>
      </c>
      <c r="D171">
        <v>1.66</v>
      </c>
      <c r="E171">
        <v>2.7999999999999998E-4</v>
      </c>
      <c r="F171">
        <v>2.4899999999999999E-2</v>
      </c>
    </row>
    <row r="172" spans="1:6" x14ac:dyDescent="0.2">
      <c r="A172" t="s">
        <v>82</v>
      </c>
      <c r="B172">
        <v>36</v>
      </c>
      <c r="C172">
        <v>19.28</v>
      </c>
      <c r="D172">
        <v>1.87</v>
      </c>
      <c r="E172">
        <v>2.8699999999999998E-4</v>
      </c>
      <c r="F172">
        <v>2.5399999999999999E-2</v>
      </c>
    </row>
    <row r="173" spans="1:6" x14ac:dyDescent="0.2">
      <c r="A173" t="s">
        <v>498</v>
      </c>
      <c r="B173">
        <v>7</v>
      </c>
      <c r="C173">
        <v>1.28</v>
      </c>
      <c r="D173">
        <v>5.48</v>
      </c>
      <c r="E173">
        <v>3.0499999999999999E-4</v>
      </c>
      <c r="F173">
        <v>2.6599999999999999E-2</v>
      </c>
    </row>
    <row r="174" spans="1:6" x14ac:dyDescent="0.2">
      <c r="A174" t="s">
        <v>499</v>
      </c>
      <c r="B174">
        <v>8</v>
      </c>
      <c r="C174">
        <v>1.69</v>
      </c>
      <c r="D174">
        <v>4.75</v>
      </c>
      <c r="E174">
        <v>3.0499999999999999E-4</v>
      </c>
      <c r="F174">
        <v>2.6800000000000001E-2</v>
      </c>
    </row>
    <row r="175" spans="1:6" x14ac:dyDescent="0.2">
      <c r="A175" t="s">
        <v>500</v>
      </c>
      <c r="B175">
        <v>48</v>
      </c>
      <c r="C175">
        <v>28.71</v>
      </c>
      <c r="D175">
        <v>1.67</v>
      </c>
      <c r="E175">
        <v>3.0899999999999998E-4</v>
      </c>
      <c r="F175">
        <v>2.6800000000000001E-2</v>
      </c>
    </row>
    <row r="176" spans="1:6" x14ac:dyDescent="0.2">
      <c r="A176" t="s">
        <v>501</v>
      </c>
      <c r="B176">
        <v>9</v>
      </c>
      <c r="C176">
        <v>2.14</v>
      </c>
      <c r="D176">
        <v>4.21</v>
      </c>
      <c r="E176">
        <v>3.1500000000000001E-4</v>
      </c>
      <c r="F176">
        <v>2.7E-2</v>
      </c>
    </row>
    <row r="177" spans="1:6" x14ac:dyDescent="0.2">
      <c r="A177" t="s">
        <v>502</v>
      </c>
      <c r="B177">
        <v>11</v>
      </c>
      <c r="C177">
        <v>3.11</v>
      </c>
      <c r="D177">
        <v>3.54</v>
      </c>
      <c r="E177">
        <v>3.1399999999999999E-4</v>
      </c>
      <c r="F177">
        <v>2.7099999999999999E-2</v>
      </c>
    </row>
    <row r="178" spans="1:6" x14ac:dyDescent="0.2">
      <c r="A178" t="s">
        <v>503</v>
      </c>
      <c r="B178">
        <v>7</v>
      </c>
      <c r="C178">
        <v>1.29</v>
      </c>
      <c r="D178">
        <v>5.43</v>
      </c>
      <c r="E178">
        <v>3.2200000000000002E-4</v>
      </c>
      <c r="F178">
        <v>2.7400000000000001E-2</v>
      </c>
    </row>
    <row r="179" spans="1:6" x14ac:dyDescent="0.2">
      <c r="A179" t="s">
        <v>504</v>
      </c>
      <c r="B179">
        <v>12</v>
      </c>
      <c r="C179">
        <v>3.66</v>
      </c>
      <c r="D179">
        <v>3.28</v>
      </c>
      <c r="E179">
        <v>3.39E-4</v>
      </c>
      <c r="F179">
        <v>2.87E-2</v>
      </c>
    </row>
    <row r="180" spans="1:6" x14ac:dyDescent="0.2">
      <c r="A180" t="s">
        <v>505</v>
      </c>
      <c r="B180">
        <v>22</v>
      </c>
      <c r="C180">
        <v>9.6300000000000008</v>
      </c>
      <c r="D180">
        <v>2.2799999999999998</v>
      </c>
      <c r="E180">
        <v>3.4000000000000002E-4</v>
      </c>
      <c r="F180">
        <v>2.87E-2</v>
      </c>
    </row>
    <row r="181" spans="1:6" x14ac:dyDescent="0.2">
      <c r="A181" t="s">
        <v>30</v>
      </c>
      <c r="B181">
        <v>74</v>
      </c>
      <c r="C181">
        <v>50.48</v>
      </c>
      <c r="D181">
        <v>1.47</v>
      </c>
      <c r="E181">
        <v>3.5100000000000002E-4</v>
      </c>
      <c r="F181">
        <v>2.9399999999999999E-2</v>
      </c>
    </row>
    <row r="182" spans="1:6" x14ac:dyDescent="0.2">
      <c r="A182" t="s">
        <v>398</v>
      </c>
      <c r="B182">
        <v>2</v>
      </c>
      <c r="C182">
        <v>0.03</v>
      </c>
      <c r="D182">
        <v>60.5</v>
      </c>
      <c r="E182">
        <v>3.6000000000000002E-4</v>
      </c>
      <c r="F182">
        <v>2.9899999999999999E-2</v>
      </c>
    </row>
    <row r="183" spans="1:6" x14ac:dyDescent="0.2">
      <c r="A183" t="s">
        <v>506</v>
      </c>
      <c r="B183">
        <v>4</v>
      </c>
      <c r="C183">
        <v>0.34</v>
      </c>
      <c r="D183">
        <v>11.71</v>
      </c>
      <c r="E183">
        <v>3.5799999999999997E-4</v>
      </c>
      <c r="F183">
        <v>2.9899999999999999E-2</v>
      </c>
    </row>
    <row r="184" spans="1:6" x14ac:dyDescent="0.2">
      <c r="A184" t="s">
        <v>507</v>
      </c>
      <c r="B184">
        <v>18</v>
      </c>
      <c r="C184">
        <v>7.21</v>
      </c>
      <c r="D184">
        <v>2.5</v>
      </c>
      <c r="E184">
        <v>3.6699999999999998E-4</v>
      </c>
      <c r="F184">
        <v>3.0300000000000001E-2</v>
      </c>
    </row>
    <row r="185" spans="1:6" x14ac:dyDescent="0.2">
      <c r="A185" t="s">
        <v>178</v>
      </c>
      <c r="B185">
        <v>30</v>
      </c>
      <c r="C185">
        <v>14.95</v>
      </c>
      <c r="D185">
        <v>2.0099999999999998</v>
      </c>
      <c r="E185">
        <v>3.79E-4</v>
      </c>
      <c r="F185">
        <v>3.09E-2</v>
      </c>
    </row>
    <row r="186" spans="1:6" x14ac:dyDescent="0.2">
      <c r="A186" t="s">
        <v>508</v>
      </c>
      <c r="B186">
        <v>8</v>
      </c>
      <c r="C186">
        <v>1.74</v>
      </c>
      <c r="D186">
        <v>4.5999999999999996</v>
      </c>
      <c r="E186">
        <v>3.7800000000000003E-4</v>
      </c>
      <c r="F186">
        <v>3.1E-2</v>
      </c>
    </row>
    <row r="187" spans="1:6" x14ac:dyDescent="0.2">
      <c r="A187" t="s">
        <v>509</v>
      </c>
      <c r="B187">
        <v>4</v>
      </c>
      <c r="C187">
        <v>0.35</v>
      </c>
      <c r="D187">
        <v>11.34</v>
      </c>
      <c r="E187">
        <v>4.06E-4</v>
      </c>
      <c r="F187">
        <v>3.2599999999999997E-2</v>
      </c>
    </row>
    <row r="188" spans="1:6" x14ac:dyDescent="0.2">
      <c r="A188" t="s">
        <v>510</v>
      </c>
      <c r="B188">
        <v>6</v>
      </c>
      <c r="C188">
        <v>0.96</v>
      </c>
      <c r="D188">
        <v>6.26</v>
      </c>
      <c r="E188">
        <v>4.0400000000000001E-4</v>
      </c>
      <c r="F188">
        <v>3.27E-2</v>
      </c>
    </row>
    <row r="189" spans="1:6" x14ac:dyDescent="0.2">
      <c r="A189" t="s">
        <v>511</v>
      </c>
      <c r="B189">
        <v>6</v>
      </c>
      <c r="C189">
        <v>0.96</v>
      </c>
      <c r="D189">
        <v>6.26</v>
      </c>
      <c r="E189">
        <v>4.0400000000000001E-4</v>
      </c>
      <c r="F189">
        <v>3.2800000000000003E-2</v>
      </c>
    </row>
    <row r="190" spans="1:6" x14ac:dyDescent="0.2">
      <c r="A190" t="s">
        <v>512</v>
      </c>
      <c r="B190">
        <v>6</v>
      </c>
      <c r="C190">
        <v>0.97</v>
      </c>
      <c r="D190">
        <v>6.19</v>
      </c>
      <c r="E190">
        <v>4.2999999999999999E-4</v>
      </c>
      <c r="F190">
        <v>3.44E-2</v>
      </c>
    </row>
    <row r="191" spans="1:6" x14ac:dyDescent="0.2">
      <c r="A191" t="s">
        <v>513</v>
      </c>
      <c r="B191">
        <v>3</v>
      </c>
      <c r="C191">
        <v>0.15</v>
      </c>
      <c r="D191">
        <v>19.45</v>
      </c>
      <c r="E191">
        <v>4.4000000000000002E-4</v>
      </c>
      <c r="F191">
        <v>3.4599999999999999E-2</v>
      </c>
    </row>
    <row r="192" spans="1:6" x14ac:dyDescent="0.2">
      <c r="A192" t="s">
        <v>514</v>
      </c>
      <c r="B192">
        <v>3</v>
      </c>
      <c r="C192">
        <v>0.15</v>
      </c>
      <c r="D192">
        <v>19.45</v>
      </c>
      <c r="E192">
        <v>4.4000000000000002E-4</v>
      </c>
      <c r="F192">
        <v>3.4799999999999998E-2</v>
      </c>
    </row>
    <row r="193" spans="1:6" x14ac:dyDescent="0.2">
      <c r="A193" t="s">
        <v>406</v>
      </c>
      <c r="B193">
        <v>11</v>
      </c>
      <c r="C193">
        <v>3.24</v>
      </c>
      <c r="D193">
        <v>3.4</v>
      </c>
      <c r="E193">
        <v>4.46E-4</v>
      </c>
      <c r="F193">
        <v>3.49E-2</v>
      </c>
    </row>
    <row r="194" spans="1:6" x14ac:dyDescent="0.2">
      <c r="A194" t="s">
        <v>515</v>
      </c>
      <c r="B194">
        <v>3</v>
      </c>
      <c r="C194">
        <v>0.15</v>
      </c>
      <c r="D194">
        <v>19.45</v>
      </c>
      <c r="E194">
        <v>4.4000000000000002E-4</v>
      </c>
      <c r="F194">
        <v>3.5000000000000003E-2</v>
      </c>
    </row>
    <row r="195" spans="1:6" x14ac:dyDescent="0.2">
      <c r="A195" t="s">
        <v>516</v>
      </c>
      <c r="B195">
        <v>4</v>
      </c>
      <c r="C195">
        <v>0.36</v>
      </c>
      <c r="D195">
        <v>11</v>
      </c>
      <c r="E195">
        <v>4.5800000000000002E-4</v>
      </c>
      <c r="F195">
        <v>3.5499999999999997E-2</v>
      </c>
    </row>
    <row r="196" spans="1:6" x14ac:dyDescent="0.2">
      <c r="A196" t="s">
        <v>517</v>
      </c>
      <c r="B196">
        <v>22</v>
      </c>
      <c r="C196">
        <v>9.89</v>
      </c>
      <c r="D196">
        <v>2.2200000000000002</v>
      </c>
      <c r="E196">
        <v>4.57E-4</v>
      </c>
      <c r="F196">
        <v>3.56E-2</v>
      </c>
    </row>
    <row r="197" spans="1:6" x14ac:dyDescent="0.2">
      <c r="A197" t="s">
        <v>289</v>
      </c>
      <c r="B197">
        <v>22</v>
      </c>
      <c r="C197">
        <v>9.91</v>
      </c>
      <c r="D197">
        <v>2.2200000000000002</v>
      </c>
      <c r="E197">
        <v>4.6299999999999998E-4</v>
      </c>
      <c r="F197">
        <v>3.5700000000000003E-2</v>
      </c>
    </row>
    <row r="198" spans="1:6" x14ac:dyDescent="0.2">
      <c r="A198" t="s">
        <v>518</v>
      </c>
      <c r="B198">
        <v>9</v>
      </c>
      <c r="C198">
        <v>2.2599999999999998</v>
      </c>
      <c r="D198">
        <v>3.98</v>
      </c>
      <c r="E198">
        <v>4.7100000000000001E-4</v>
      </c>
      <c r="F198">
        <v>3.61E-2</v>
      </c>
    </row>
    <row r="199" spans="1:6" x14ac:dyDescent="0.2">
      <c r="A199" t="s">
        <v>189</v>
      </c>
      <c r="B199">
        <v>27</v>
      </c>
      <c r="C199">
        <v>13.21</v>
      </c>
      <c r="D199">
        <v>2.04</v>
      </c>
      <c r="E199">
        <v>4.8899999999999996E-4</v>
      </c>
      <c r="F199">
        <v>3.6400000000000002E-2</v>
      </c>
    </row>
    <row r="200" spans="1:6" x14ac:dyDescent="0.2">
      <c r="A200" t="s">
        <v>519</v>
      </c>
      <c r="B200">
        <v>5</v>
      </c>
      <c r="C200">
        <v>0.65</v>
      </c>
      <c r="D200">
        <v>7.69</v>
      </c>
      <c r="E200">
        <v>4.8099999999999998E-4</v>
      </c>
      <c r="F200">
        <v>3.6499999999999998E-2</v>
      </c>
    </row>
    <row r="201" spans="1:6" x14ac:dyDescent="0.2">
      <c r="A201" t="s">
        <v>520</v>
      </c>
      <c r="B201">
        <v>25</v>
      </c>
      <c r="C201">
        <v>11.97</v>
      </c>
      <c r="D201">
        <v>2.09</v>
      </c>
      <c r="E201">
        <v>4.8799999999999999E-4</v>
      </c>
      <c r="F201">
        <v>3.6499999999999998E-2</v>
      </c>
    </row>
    <row r="202" spans="1:6" x14ac:dyDescent="0.2">
      <c r="A202" t="s">
        <v>521</v>
      </c>
      <c r="B202">
        <v>7</v>
      </c>
      <c r="C202">
        <v>1.38</v>
      </c>
      <c r="D202">
        <v>5.08</v>
      </c>
      <c r="E202">
        <v>4.8000000000000001E-4</v>
      </c>
      <c r="F202">
        <v>3.6600000000000001E-2</v>
      </c>
    </row>
    <row r="203" spans="1:6" x14ac:dyDescent="0.2">
      <c r="A203" t="s">
        <v>522</v>
      </c>
      <c r="B203">
        <v>8</v>
      </c>
      <c r="C203">
        <v>1.81</v>
      </c>
      <c r="D203">
        <v>4.43</v>
      </c>
      <c r="E203">
        <v>4.8500000000000003E-4</v>
      </c>
      <c r="F203">
        <v>3.6600000000000001E-2</v>
      </c>
    </row>
    <row r="204" spans="1:6" x14ac:dyDescent="0.2">
      <c r="A204" t="s">
        <v>523</v>
      </c>
      <c r="B204">
        <v>9</v>
      </c>
      <c r="C204">
        <v>2.27</v>
      </c>
      <c r="D204">
        <v>3.96</v>
      </c>
      <c r="E204">
        <v>4.8799999999999999E-4</v>
      </c>
      <c r="F204">
        <v>3.6700000000000003E-2</v>
      </c>
    </row>
    <row r="205" spans="1:6" x14ac:dyDescent="0.2">
      <c r="A205" t="s">
        <v>108</v>
      </c>
      <c r="B205">
        <v>12</v>
      </c>
      <c r="C205">
        <v>3.87</v>
      </c>
      <c r="D205">
        <v>3.1</v>
      </c>
      <c r="E205">
        <v>5.5599999999999996E-4</v>
      </c>
      <c r="F205">
        <v>4.1000000000000002E-2</v>
      </c>
    </row>
    <row r="206" spans="1:6" x14ac:dyDescent="0.2">
      <c r="A206" t="s">
        <v>13</v>
      </c>
      <c r="B206">
        <v>62</v>
      </c>
      <c r="C206">
        <v>40.89</v>
      </c>
      <c r="D206">
        <v>1.52</v>
      </c>
      <c r="E206">
        <v>5.5500000000000005E-4</v>
      </c>
      <c r="F206">
        <v>4.1099999999999998E-2</v>
      </c>
    </row>
    <row r="207" spans="1:6" x14ac:dyDescent="0.2">
      <c r="A207" t="s">
        <v>524</v>
      </c>
      <c r="B207">
        <v>83</v>
      </c>
      <c r="C207">
        <v>59.13</v>
      </c>
      <c r="D207">
        <v>1.4</v>
      </c>
      <c r="E207">
        <v>5.62E-4</v>
      </c>
      <c r="F207">
        <v>4.1200000000000001E-2</v>
      </c>
    </row>
    <row r="208" spans="1:6" x14ac:dyDescent="0.2">
      <c r="A208" t="s">
        <v>525</v>
      </c>
      <c r="B208">
        <v>8</v>
      </c>
      <c r="C208">
        <v>1.85</v>
      </c>
      <c r="D208">
        <v>4.32</v>
      </c>
      <c r="E208">
        <v>5.6899999999999995E-4</v>
      </c>
      <c r="F208">
        <v>4.1500000000000002E-2</v>
      </c>
    </row>
    <row r="209" spans="1:6" x14ac:dyDescent="0.2">
      <c r="A209" t="s">
        <v>526</v>
      </c>
      <c r="B209">
        <v>7</v>
      </c>
      <c r="C209">
        <v>1.42</v>
      </c>
      <c r="D209">
        <v>4.92</v>
      </c>
      <c r="E209">
        <v>5.8E-4</v>
      </c>
      <c r="F209">
        <v>4.19E-2</v>
      </c>
    </row>
    <row r="210" spans="1:6" x14ac:dyDescent="0.2">
      <c r="A210" t="s">
        <v>527</v>
      </c>
      <c r="B210">
        <v>6</v>
      </c>
      <c r="C210">
        <v>1.02</v>
      </c>
      <c r="D210">
        <v>5.86</v>
      </c>
      <c r="E210">
        <v>5.7799999999999995E-4</v>
      </c>
      <c r="F210">
        <v>4.2000000000000003E-2</v>
      </c>
    </row>
    <row r="211" spans="1:6" x14ac:dyDescent="0.2">
      <c r="A211" t="s">
        <v>528</v>
      </c>
      <c r="B211">
        <v>8</v>
      </c>
      <c r="C211">
        <v>1.86</v>
      </c>
      <c r="D211">
        <v>4.3</v>
      </c>
      <c r="E211">
        <v>5.9100000000000005E-4</v>
      </c>
      <c r="F211">
        <v>4.2500000000000003E-2</v>
      </c>
    </row>
    <row r="212" spans="1:6" x14ac:dyDescent="0.2">
      <c r="A212" t="s">
        <v>529</v>
      </c>
      <c r="B212">
        <v>9</v>
      </c>
      <c r="C212">
        <v>2.34</v>
      </c>
      <c r="D212">
        <v>3.85</v>
      </c>
      <c r="E212">
        <v>5.9999999999999995E-4</v>
      </c>
      <c r="F212">
        <v>4.2999999999999997E-2</v>
      </c>
    </row>
    <row r="213" spans="1:6" x14ac:dyDescent="0.2">
      <c r="A213" t="s">
        <v>530</v>
      </c>
      <c r="B213">
        <v>8</v>
      </c>
      <c r="C213">
        <v>1.87</v>
      </c>
      <c r="D213">
        <v>4.2699999999999996</v>
      </c>
      <c r="E213">
        <v>6.1499999999999999E-4</v>
      </c>
      <c r="F213">
        <v>4.3799999999999999E-2</v>
      </c>
    </row>
    <row r="214" spans="1:6" x14ac:dyDescent="0.2">
      <c r="A214" t="s">
        <v>294</v>
      </c>
      <c r="B214">
        <v>24</v>
      </c>
      <c r="C214">
        <v>11.48</v>
      </c>
      <c r="D214">
        <v>2.09</v>
      </c>
      <c r="E214">
        <v>6.5099999999999999E-4</v>
      </c>
      <c r="F214">
        <v>4.6199999999999998E-2</v>
      </c>
    </row>
    <row r="215" spans="1:6" x14ac:dyDescent="0.2">
      <c r="A215" t="s">
        <v>45</v>
      </c>
      <c r="B215">
        <v>107</v>
      </c>
      <c r="C215">
        <v>81.11</v>
      </c>
      <c r="D215">
        <v>1.32</v>
      </c>
      <c r="E215">
        <v>6.6699999999999995E-4</v>
      </c>
      <c r="F215">
        <v>4.6800000000000001E-2</v>
      </c>
    </row>
    <row r="216" spans="1:6" x14ac:dyDescent="0.2">
      <c r="A216" t="s">
        <v>531</v>
      </c>
      <c r="B216">
        <v>2</v>
      </c>
      <c r="C216">
        <v>0.04</v>
      </c>
      <c r="D216">
        <v>45.38</v>
      </c>
      <c r="E216">
        <v>7.1500000000000003E-4</v>
      </c>
      <c r="F216">
        <v>4.7E-2</v>
      </c>
    </row>
    <row r="217" spans="1:6" x14ac:dyDescent="0.2">
      <c r="A217" t="s">
        <v>396</v>
      </c>
      <c r="B217">
        <v>3</v>
      </c>
      <c r="C217">
        <v>0.18</v>
      </c>
      <c r="D217">
        <v>17.02</v>
      </c>
      <c r="E217">
        <v>6.6600000000000003E-4</v>
      </c>
      <c r="F217">
        <v>4.7E-2</v>
      </c>
    </row>
    <row r="218" spans="1:6" x14ac:dyDescent="0.2">
      <c r="A218" t="s">
        <v>532</v>
      </c>
      <c r="B218">
        <v>2</v>
      </c>
      <c r="C218">
        <v>0.04</v>
      </c>
      <c r="D218">
        <v>45.38</v>
      </c>
      <c r="E218">
        <v>7.1500000000000003E-4</v>
      </c>
      <c r="F218">
        <v>4.7199999999999999E-2</v>
      </c>
    </row>
    <row r="219" spans="1:6" x14ac:dyDescent="0.2">
      <c r="A219" t="s">
        <v>533</v>
      </c>
      <c r="B219">
        <v>6</v>
      </c>
      <c r="C219">
        <v>1.07</v>
      </c>
      <c r="D219">
        <v>5.61</v>
      </c>
      <c r="E219">
        <v>7.2199999999999999E-4</v>
      </c>
      <c r="F219">
        <v>4.7199999999999999E-2</v>
      </c>
    </row>
    <row r="220" spans="1:6" x14ac:dyDescent="0.2">
      <c r="A220" t="s">
        <v>534</v>
      </c>
      <c r="B220">
        <v>7</v>
      </c>
      <c r="C220">
        <v>1.48</v>
      </c>
      <c r="D220">
        <v>4.74</v>
      </c>
      <c r="E220">
        <v>7.27E-4</v>
      </c>
      <c r="F220">
        <v>4.7300000000000002E-2</v>
      </c>
    </row>
    <row r="221" spans="1:6" x14ac:dyDescent="0.2">
      <c r="A221" t="s">
        <v>535</v>
      </c>
      <c r="B221">
        <v>2</v>
      </c>
      <c r="C221">
        <v>0.04</v>
      </c>
      <c r="D221">
        <v>45.38</v>
      </c>
      <c r="E221">
        <v>7.1500000000000003E-4</v>
      </c>
      <c r="F221">
        <v>4.7399999999999998E-2</v>
      </c>
    </row>
    <row r="222" spans="1:6" x14ac:dyDescent="0.2">
      <c r="A222" t="s">
        <v>536</v>
      </c>
      <c r="B222">
        <v>9</v>
      </c>
      <c r="C222">
        <v>2.4</v>
      </c>
      <c r="D222">
        <v>3.75</v>
      </c>
      <c r="E222">
        <v>7.3200000000000001E-4</v>
      </c>
      <c r="F222">
        <v>4.7500000000000001E-2</v>
      </c>
    </row>
    <row r="223" spans="1:6" x14ac:dyDescent="0.2">
      <c r="A223" t="s">
        <v>537</v>
      </c>
      <c r="B223">
        <v>2</v>
      </c>
      <c r="C223">
        <v>0.04</v>
      </c>
      <c r="D223">
        <v>45.38</v>
      </c>
      <c r="E223">
        <v>7.1500000000000003E-4</v>
      </c>
      <c r="F223">
        <v>4.7600000000000003E-2</v>
      </c>
    </row>
    <row r="224" spans="1:6" x14ac:dyDescent="0.2">
      <c r="A224" t="s">
        <v>538</v>
      </c>
      <c r="B224">
        <v>26</v>
      </c>
      <c r="C224">
        <v>12.89</v>
      </c>
      <c r="D224">
        <v>2.02</v>
      </c>
      <c r="E224">
        <v>7.3700000000000002E-4</v>
      </c>
      <c r="F224">
        <v>4.7600000000000003E-2</v>
      </c>
    </row>
    <row r="225" spans="1:6" x14ac:dyDescent="0.2">
      <c r="A225" t="s">
        <v>539</v>
      </c>
      <c r="B225">
        <v>48</v>
      </c>
      <c r="C225">
        <v>29.6</v>
      </c>
      <c r="D225">
        <v>1.62</v>
      </c>
      <c r="E225">
        <v>7.4100000000000001E-4</v>
      </c>
      <c r="F225">
        <v>4.7600000000000003E-2</v>
      </c>
    </row>
    <row r="226" spans="1:6" x14ac:dyDescent="0.2">
      <c r="A226" t="s">
        <v>540</v>
      </c>
      <c r="B226">
        <v>2</v>
      </c>
      <c r="C226">
        <v>0.04</v>
      </c>
      <c r="D226">
        <v>45.38</v>
      </c>
      <c r="E226">
        <v>7.1500000000000003E-4</v>
      </c>
      <c r="F226">
        <v>4.7800000000000002E-2</v>
      </c>
    </row>
    <row r="227" spans="1:6" x14ac:dyDescent="0.2">
      <c r="A227" t="s">
        <v>541</v>
      </c>
      <c r="B227">
        <v>2</v>
      </c>
      <c r="C227">
        <v>0.04</v>
      </c>
      <c r="D227">
        <v>45.38</v>
      </c>
      <c r="E227">
        <v>7.1500000000000003E-4</v>
      </c>
      <c r="F227">
        <v>4.8000000000000001E-2</v>
      </c>
    </row>
    <row r="228" spans="1:6" x14ac:dyDescent="0.2">
      <c r="A228" t="s">
        <v>542</v>
      </c>
      <c r="B228">
        <v>50</v>
      </c>
      <c r="C228">
        <v>31.43</v>
      </c>
      <c r="D228">
        <v>1.59</v>
      </c>
      <c r="E228">
        <v>7.5000000000000002E-4</v>
      </c>
      <c r="F228">
        <v>4.8000000000000001E-2</v>
      </c>
    </row>
    <row r="229" spans="1:6" x14ac:dyDescent="0.2">
      <c r="A229" t="s">
        <v>543</v>
      </c>
      <c r="B229">
        <v>2</v>
      </c>
      <c r="C229">
        <v>0.04</v>
      </c>
      <c r="D229">
        <v>45.38</v>
      </c>
      <c r="E229">
        <v>7.1500000000000003E-4</v>
      </c>
      <c r="F229">
        <v>4.82E-2</v>
      </c>
    </row>
    <row r="230" spans="1:6" x14ac:dyDescent="0.2">
      <c r="A230" t="s">
        <v>544</v>
      </c>
      <c r="B230">
        <v>2</v>
      </c>
      <c r="C230">
        <v>0.04</v>
      </c>
      <c r="D230">
        <v>45.38</v>
      </c>
      <c r="E230">
        <v>7.1500000000000003E-4</v>
      </c>
      <c r="F230">
        <v>4.8399999999999999E-2</v>
      </c>
    </row>
    <row r="231" spans="1:6" x14ac:dyDescent="0.2">
      <c r="A231" t="s">
        <v>545</v>
      </c>
      <c r="B231">
        <v>5</v>
      </c>
      <c r="C231">
        <v>0.71</v>
      </c>
      <c r="D231">
        <v>7.09</v>
      </c>
      <c r="E231">
        <v>7.0100000000000002E-4</v>
      </c>
      <c r="F231">
        <v>4.8599999999999997E-2</v>
      </c>
    </row>
    <row r="232" spans="1:6" x14ac:dyDescent="0.2">
      <c r="A232" t="s">
        <v>546</v>
      </c>
      <c r="B232">
        <v>2</v>
      </c>
      <c r="C232">
        <v>0.04</v>
      </c>
      <c r="D232">
        <v>45.38</v>
      </c>
      <c r="E232">
        <v>7.1500000000000003E-4</v>
      </c>
      <c r="F232">
        <v>4.87E-2</v>
      </c>
    </row>
    <row r="233" spans="1:6" x14ac:dyDescent="0.2">
      <c r="A233" t="s">
        <v>547</v>
      </c>
      <c r="B233">
        <v>5</v>
      </c>
      <c r="C233">
        <v>0.71</v>
      </c>
      <c r="D233">
        <v>7.09</v>
      </c>
      <c r="E233">
        <v>7.0100000000000002E-4</v>
      </c>
      <c r="F233">
        <v>4.8800000000000003E-2</v>
      </c>
    </row>
    <row r="234" spans="1:6" x14ac:dyDescent="0.2">
      <c r="A234" t="s">
        <v>154</v>
      </c>
      <c r="B234">
        <v>15</v>
      </c>
      <c r="C234">
        <v>5.74</v>
      </c>
      <c r="D234">
        <v>2.61</v>
      </c>
      <c r="E234">
        <v>7.1500000000000003E-4</v>
      </c>
      <c r="F234">
        <v>4.8800000000000003E-2</v>
      </c>
    </row>
    <row r="235" spans="1:6" x14ac:dyDescent="0.2">
      <c r="A235" t="s">
        <v>548</v>
      </c>
      <c r="B235">
        <v>5</v>
      </c>
      <c r="C235">
        <v>0.71</v>
      </c>
      <c r="D235">
        <v>7.09</v>
      </c>
      <c r="E235">
        <v>7.0100000000000002E-4</v>
      </c>
      <c r="F235">
        <v>4.9000000000000002E-2</v>
      </c>
    </row>
    <row r="236" spans="1:6" x14ac:dyDescent="0.2">
      <c r="A236" t="s">
        <v>549</v>
      </c>
      <c r="B236">
        <v>4</v>
      </c>
      <c r="C236">
        <v>0.41</v>
      </c>
      <c r="D236">
        <v>9.81</v>
      </c>
      <c r="E236">
        <v>7.1400000000000001E-4</v>
      </c>
      <c r="F236">
        <v>4.9099999999999998E-2</v>
      </c>
    </row>
    <row r="237" spans="1:6" x14ac:dyDescent="0.2">
      <c r="A237" t="s">
        <v>550</v>
      </c>
      <c r="B237">
        <v>4</v>
      </c>
      <c r="C237">
        <v>0.41</v>
      </c>
      <c r="D237">
        <v>9.81</v>
      </c>
      <c r="E237">
        <v>7.1400000000000001E-4</v>
      </c>
      <c r="F237">
        <v>4.929999999999999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0E63B-D607-184E-B08A-661E4CB13ECA}">
  <dimension ref="A1:F42"/>
  <sheetViews>
    <sheetView workbookViewId="0">
      <selection sqref="A1:F1048576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374</v>
      </c>
      <c r="B2">
        <v>22</v>
      </c>
      <c r="C2">
        <v>2.35</v>
      </c>
      <c r="D2">
        <v>9.36</v>
      </c>
      <c r="E2" s="2">
        <v>9.59E-16</v>
      </c>
      <c r="F2" s="2">
        <v>1.45E-11</v>
      </c>
    </row>
    <row r="3" spans="1:6" x14ac:dyDescent="0.2">
      <c r="A3" t="s">
        <v>375</v>
      </c>
      <c r="B3">
        <v>10</v>
      </c>
      <c r="C3">
        <v>0.22</v>
      </c>
      <c r="D3">
        <v>44.55</v>
      </c>
      <c r="E3" s="2">
        <v>2.0100000000000001E-14</v>
      </c>
      <c r="F3" s="2">
        <v>1.5199999999999999E-10</v>
      </c>
    </row>
    <row r="4" spans="1:6" x14ac:dyDescent="0.2">
      <c r="A4" t="s">
        <v>377</v>
      </c>
      <c r="B4">
        <v>14</v>
      </c>
      <c r="C4">
        <v>1.0900000000000001</v>
      </c>
      <c r="D4">
        <v>12.87</v>
      </c>
      <c r="E4" s="2">
        <v>3.9799999999999996E-12</v>
      </c>
      <c r="F4" s="2">
        <v>1.2E-8</v>
      </c>
    </row>
    <row r="5" spans="1:6" x14ac:dyDescent="0.2">
      <c r="A5" t="s">
        <v>378</v>
      </c>
      <c r="B5">
        <v>14</v>
      </c>
      <c r="C5">
        <v>1.08</v>
      </c>
      <c r="D5">
        <v>12.91</v>
      </c>
      <c r="E5" s="2">
        <v>3.8E-12</v>
      </c>
      <c r="F5" s="2">
        <v>1.4300000000000001E-8</v>
      </c>
    </row>
    <row r="6" spans="1:6" x14ac:dyDescent="0.2">
      <c r="A6" t="s">
        <v>379</v>
      </c>
      <c r="B6">
        <v>14</v>
      </c>
      <c r="C6">
        <v>1.08</v>
      </c>
      <c r="D6">
        <v>12.91</v>
      </c>
      <c r="E6" s="2">
        <v>3.8E-12</v>
      </c>
      <c r="F6" s="2">
        <v>1.9099999999999999E-8</v>
      </c>
    </row>
    <row r="7" spans="1:6" x14ac:dyDescent="0.2">
      <c r="A7" t="s">
        <v>376</v>
      </c>
      <c r="B7">
        <v>8</v>
      </c>
      <c r="C7">
        <v>0.23</v>
      </c>
      <c r="D7">
        <v>34.479999999999997</v>
      </c>
      <c r="E7" s="2">
        <v>7.8899999999999994E-11</v>
      </c>
      <c r="F7" s="2">
        <v>1.99E-7</v>
      </c>
    </row>
    <row r="8" spans="1:6" x14ac:dyDescent="0.2">
      <c r="A8" t="s">
        <v>381</v>
      </c>
      <c r="B8">
        <v>14</v>
      </c>
      <c r="C8">
        <v>2.06</v>
      </c>
      <c r="D8">
        <v>6.8</v>
      </c>
      <c r="E8" s="2">
        <v>1.6099999999999999E-8</v>
      </c>
      <c r="F8" s="2">
        <v>3.4799999999999999E-5</v>
      </c>
    </row>
    <row r="9" spans="1:6" x14ac:dyDescent="0.2">
      <c r="A9" t="s">
        <v>24</v>
      </c>
      <c r="B9">
        <v>22</v>
      </c>
      <c r="C9">
        <v>5.65</v>
      </c>
      <c r="D9">
        <v>3.89</v>
      </c>
      <c r="E9" s="2">
        <v>2.4500000000000001E-8</v>
      </c>
      <c r="F9" s="2">
        <v>4.6199999999999998E-5</v>
      </c>
    </row>
    <row r="10" spans="1:6" x14ac:dyDescent="0.2">
      <c r="A10" t="s">
        <v>383</v>
      </c>
      <c r="B10">
        <v>4</v>
      </c>
      <c r="C10">
        <v>0.04</v>
      </c>
      <c r="D10">
        <v>95.59</v>
      </c>
      <c r="E10" s="2">
        <v>6.3199999999999997E-8</v>
      </c>
      <c r="F10" s="2">
        <v>1.06E-4</v>
      </c>
    </row>
    <row r="11" spans="1:6" x14ac:dyDescent="0.2">
      <c r="A11" t="s">
        <v>380</v>
      </c>
      <c r="B11">
        <v>4</v>
      </c>
      <c r="C11">
        <v>0.05</v>
      </c>
      <c r="D11">
        <v>87.62</v>
      </c>
      <c r="E11" s="2">
        <v>9.4500000000000006E-8</v>
      </c>
      <c r="F11" s="2">
        <v>1.4300000000000001E-4</v>
      </c>
    </row>
    <row r="12" spans="1:6" x14ac:dyDescent="0.2">
      <c r="A12" t="s">
        <v>35</v>
      </c>
      <c r="B12">
        <v>46</v>
      </c>
      <c r="C12">
        <v>22.88</v>
      </c>
      <c r="D12">
        <v>2.0099999999999998</v>
      </c>
      <c r="E12" s="2">
        <v>1.3300000000000001E-7</v>
      </c>
      <c r="F12" s="2">
        <v>1.83E-4</v>
      </c>
    </row>
    <row r="13" spans="1:6" x14ac:dyDescent="0.2">
      <c r="A13" t="s">
        <v>43</v>
      </c>
      <c r="B13">
        <v>44</v>
      </c>
      <c r="C13">
        <v>21.3</v>
      </c>
      <c r="D13">
        <v>2.0699999999999998</v>
      </c>
      <c r="E13" s="2">
        <v>2.2499999999999999E-7</v>
      </c>
      <c r="F13" s="2">
        <v>2.8400000000000002E-4</v>
      </c>
    </row>
    <row r="14" spans="1:6" x14ac:dyDescent="0.2">
      <c r="A14" t="s">
        <v>42</v>
      </c>
      <c r="B14">
        <v>32</v>
      </c>
      <c r="C14">
        <v>12.87</v>
      </c>
      <c r="D14">
        <v>2.4900000000000002</v>
      </c>
      <c r="E14" s="2">
        <v>3.4299999999999999E-7</v>
      </c>
      <c r="F14" s="2">
        <v>3.9899999999999999E-4</v>
      </c>
    </row>
    <row r="15" spans="1:6" x14ac:dyDescent="0.2">
      <c r="A15" t="s">
        <v>83</v>
      </c>
      <c r="B15">
        <v>34</v>
      </c>
      <c r="C15">
        <v>14.87</v>
      </c>
      <c r="D15">
        <v>2.29</v>
      </c>
      <c r="E15" s="2">
        <v>9.8299999999999995E-7</v>
      </c>
      <c r="F15" s="2">
        <v>1.06E-3</v>
      </c>
    </row>
    <row r="16" spans="1:6" x14ac:dyDescent="0.2">
      <c r="A16" t="s">
        <v>76</v>
      </c>
      <c r="B16">
        <v>36</v>
      </c>
      <c r="C16">
        <v>16.55</v>
      </c>
      <c r="D16">
        <v>2.1800000000000002</v>
      </c>
      <c r="E16" s="2">
        <v>1.44E-6</v>
      </c>
      <c r="F16" s="2">
        <v>1.4499999999999999E-3</v>
      </c>
    </row>
    <row r="17" spans="1:6" x14ac:dyDescent="0.2">
      <c r="A17" t="s">
        <v>54</v>
      </c>
      <c r="B17">
        <v>18</v>
      </c>
      <c r="C17">
        <v>4.9800000000000004</v>
      </c>
      <c r="D17">
        <v>3.62</v>
      </c>
      <c r="E17" s="2">
        <v>1.6899999999999999E-6</v>
      </c>
      <c r="F17" s="2">
        <v>1.6000000000000001E-3</v>
      </c>
    </row>
    <row r="18" spans="1:6" x14ac:dyDescent="0.2">
      <c r="A18" t="s">
        <v>299</v>
      </c>
      <c r="B18">
        <v>11</v>
      </c>
      <c r="C18">
        <v>1.8</v>
      </c>
      <c r="D18">
        <v>6.1</v>
      </c>
      <c r="E18" s="2">
        <v>1.8300000000000001E-6</v>
      </c>
      <c r="F18" s="2">
        <v>1.6299999999999999E-3</v>
      </c>
    </row>
    <row r="19" spans="1:6" x14ac:dyDescent="0.2">
      <c r="A19" t="s">
        <v>388</v>
      </c>
      <c r="B19">
        <v>4</v>
      </c>
      <c r="C19">
        <v>0.1</v>
      </c>
      <c r="D19">
        <v>42.06</v>
      </c>
      <c r="E19" s="2">
        <v>2.3199999999999998E-6</v>
      </c>
      <c r="F19" s="2">
        <v>1.9499999999999999E-3</v>
      </c>
    </row>
    <row r="20" spans="1:6" x14ac:dyDescent="0.2">
      <c r="A20" t="s">
        <v>326</v>
      </c>
      <c r="B20">
        <v>11</v>
      </c>
      <c r="C20">
        <v>1.88</v>
      </c>
      <c r="D20">
        <v>5.84</v>
      </c>
      <c r="E20" s="2">
        <v>2.7800000000000001E-6</v>
      </c>
      <c r="F20" s="2">
        <v>2.2100000000000002E-3</v>
      </c>
    </row>
    <row r="21" spans="1:6" x14ac:dyDescent="0.2">
      <c r="A21" t="s">
        <v>390</v>
      </c>
      <c r="B21">
        <v>3</v>
      </c>
      <c r="C21">
        <v>0.03</v>
      </c>
      <c r="D21">
        <v>87.62</v>
      </c>
      <c r="E21" s="2">
        <v>4.3900000000000003E-6</v>
      </c>
      <c r="F21" s="2">
        <v>3.32E-3</v>
      </c>
    </row>
    <row r="22" spans="1:6" x14ac:dyDescent="0.2">
      <c r="A22" t="s">
        <v>159</v>
      </c>
      <c r="B22">
        <v>42</v>
      </c>
      <c r="C22">
        <v>21.96</v>
      </c>
      <c r="D22">
        <v>1.91</v>
      </c>
      <c r="E22" s="2">
        <v>4.8500000000000002E-6</v>
      </c>
      <c r="F22" s="2">
        <v>3.49E-3</v>
      </c>
    </row>
    <row r="23" spans="1:6" x14ac:dyDescent="0.2">
      <c r="A23" t="s">
        <v>395</v>
      </c>
      <c r="B23">
        <v>4</v>
      </c>
      <c r="C23">
        <v>0.13</v>
      </c>
      <c r="D23">
        <v>30.93</v>
      </c>
      <c r="E23" s="2">
        <v>8.3000000000000002E-6</v>
      </c>
      <c r="F23" s="2">
        <v>5.7000000000000002E-3</v>
      </c>
    </row>
    <row r="24" spans="1:6" x14ac:dyDescent="0.2">
      <c r="A24" t="s">
        <v>169</v>
      </c>
      <c r="B24">
        <v>42</v>
      </c>
      <c r="C24">
        <v>23.01</v>
      </c>
      <c r="D24">
        <v>1.83</v>
      </c>
      <c r="E24" s="2">
        <v>1.3699999999999999E-5</v>
      </c>
      <c r="F24" s="2">
        <v>8.6E-3</v>
      </c>
    </row>
    <row r="25" spans="1:6" x14ac:dyDescent="0.2">
      <c r="A25" t="s">
        <v>96</v>
      </c>
      <c r="B25">
        <v>19</v>
      </c>
      <c r="C25">
        <v>6.35</v>
      </c>
      <c r="D25">
        <v>2.99</v>
      </c>
      <c r="E25" s="2">
        <v>1.31E-5</v>
      </c>
      <c r="F25" s="2">
        <v>8.6099999999999996E-3</v>
      </c>
    </row>
    <row r="26" spans="1:6" x14ac:dyDescent="0.2">
      <c r="A26" t="s">
        <v>145</v>
      </c>
      <c r="B26">
        <v>16</v>
      </c>
      <c r="C26">
        <v>4.71</v>
      </c>
      <c r="D26">
        <v>3.39</v>
      </c>
      <c r="E26" s="2">
        <v>1.5500000000000001E-5</v>
      </c>
      <c r="F26" s="2">
        <v>9.3699999999999999E-3</v>
      </c>
    </row>
    <row r="27" spans="1:6" x14ac:dyDescent="0.2">
      <c r="A27" t="s">
        <v>78</v>
      </c>
      <c r="B27">
        <v>10</v>
      </c>
      <c r="C27">
        <v>1.86</v>
      </c>
      <c r="D27">
        <v>5.39</v>
      </c>
      <c r="E27" s="2">
        <v>1.6399999999999999E-5</v>
      </c>
      <c r="F27" s="2">
        <v>9.5499999999999995E-3</v>
      </c>
    </row>
    <row r="28" spans="1:6" x14ac:dyDescent="0.2">
      <c r="A28" t="s">
        <v>389</v>
      </c>
      <c r="B28">
        <v>7</v>
      </c>
      <c r="C28">
        <v>0.9</v>
      </c>
      <c r="D28">
        <v>7.76</v>
      </c>
      <c r="E28" s="2">
        <v>3.3899999999999997E-5</v>
      </c>
      <c r="F28" s="2">
        <v>1.9E-2</v>
      </c>
    </row>
    <row r="29" spans="1:6" x14ac:dyDescent="0.2">
      <c r="A29" t="s">
        <v>522</v>
      </c>
      <c r="B29">
        <v>6</v>
      </c>
      <c r="C29">
        <v>0.62</v>
      </c>
      <c r="D29">
        <v>9.6199999999999992</v>
      </c>
      <c r="E29" s="2">
        <v>3.8800000000000001E-5</v>
      </c>
      <c r="F29" s="2">
        <v>2.0899999999999998E-2</v>
      </c>
    </row>
    <row r="30" spans="1:6" x14ac:dyDescent="0.2">
      <c r="A30" t="s">
        <v>398</v>
      </c>
      <c r="B30">
        <v>2</v>
      </c>
      <c r="C30">
        <v>0.01</v>
      </c>
      <c r="D30" t="s">
        <v>72</v>
      </c>
      <c r="E30" s="2">
        <v>4.2799999999999997E-5</v>
      </c>
      <c r="F30" s="2">
        <v>2.23E-2</v>
      </c>
    </row>
    <row r="31" spans="1:6" x14ac:dyDescent="0.2">
      <c r="A31" t="s">
        <v>382</v>
      </c>
      <c r="B31">
        <v>4</v>
      </c>
      <c r="C31">
        <v>0.2</v>
      </c>
      <c r="D31">
        <v>19.84</v>
      </c>
      <c r="E31" s="2">
        <v>4.9599999999999999E-5</v>
      </c>
      <c r="F31" s="2">
        <v>2.5000000000000001E-2</v>
      </c>
    </row>
    <row r="32" spans="1:6" x14ac:dyDescent="0.2">
      <c r="A32" t="s">
        <v>551</v>
      </c>
      <c r="B32">
        <v>13</v>
      </c>
      <c r="C32">
        <v>3.59</v>
      </c>
      <c r="D32">
        <v>3.62</v>
      </c>
      <c r="E32" s="2">
        <v>5.6700000000000003E-5</v>
      </c>
      <c r="F32" s="2">
        <v>2.76E-2</v>
      </c>
    </row>
    <row r="33" spans="1:6" x14ac:dyDescent="0.2">
      <c r="A33" t="s">
        <v>552</v>
      </c>
      <c r="B33">
        <v>13</v>
      </c>
      <c r="C33">
        <v>3.69</v>
      </c>
      <c r="D33">
        <v>3.52</v>
      </c>
      <c r="E33" s="2">
        <v>7.3899999999999994E-5</v>
      </c>
      <c r="F33" s="2">
        <v>3.49E-2</v>
      </c>
    </row>
    <row r="34" spans="1:6" x14ac:dyDescent="0.2">
      <c r="A34" t="s">
        <v>384</v>
      </c>
      <c r="B34">
        <v>4</v>
      </c>
      <c r="C34">
        <v>0.23</v>
      </c>
      <c r="D34">
        <v>17.52</v>
      </c>
      <c r="E34" s="2">
        <v>8.1000000000000004E-5</v>
      </c>
      <c r="F34" s="2">
        <v>3.7100000000000001E-2</v>
      </c>
    </row>
    <row r="35" spans="1:6" x14ac:dyDescent="0.2">
      <c r="A35" t="s">
        <v>112</v>
      </c>
      <c r="B35">
        <v>2</v>
      </c>
      <c r="C35">
        <v>13.74</v>
      </c>
      <c r="D35">
        <v>0.15</v>
      </c>
      <c r="E35" s="2">
        <v>8.6899999999999998E-5</v>
      </c>
      <c r="F35" s="2">
        <v>3.7499999999999999E-2</v>
      </c>
    </row>
    <row r="36" spans="1:6" x14ac:dyDescent="0.2">
      <c r="A36" t="s">
        <v>114</v>
      </c>
      <c r="B36">
        <v>85</v>
      </c>
      <c r="C36">
        <v>73.260000000000005</v>
      </c>
      <c r="D36">
        <v>1.1599999999999999</v>
      </c>
      <c r="E36" s="2">
        <v>8.6899999999999998E-5</v>
      </c>
      <c r="F36" s="2">
        <v>3.8600000000000002E-2</v>
      </c>
    </row>
    <row r="37" spans="1:6" x14ac:dyDescent="0.2">
      <c r="A37" t="s">
        <v>467</v>
      </c>
      <c r="B37">
        <v>5</v>
      </c>
      <c r="C37">
        <v>0.46</v>
      </c>
      <c r="D37">
        <v>10.77</v>
      </c>
      <c r="E37" s="2">
        <v>1.0399999999999999E-4</v>
      </c>
      <c r="F37" s="2">
        <v>4.2299999999999997E-2</v>
      </c>
    </row>
    <row r="38" spans="1:6" x14ac:dyDescent="0.2">
      <c r="A38" t="s">
        <v>59</v>
      </c>
      <c r="B38">
        <v>23</v>
      </c>
      <c r="C38">
        <v>9.91</v>
      </c>
      <c r="D38">
        <v>2.3199999999999998</v>
      </c>
      <c r="E38" s="2">
        <v>1.07E-4</v>
      </c>
      <c r="F38" s="2">
        <v>4.2700000000000002E-2</v>
      </c>
    </row>
    <row r="39" spans="1:6" x14ac:dyDescent="0.2">
      <c r="A39" t="s">
        <v>393</v>
      </c>
      <c r="B39">
        <v>5</v>
      </c>
      <c r="C39">
        <v>0.46</v>
      </c>
      <c r="D39">
        <v>10.77</v>
      </c>
      <c r="E39" s="2">
        <v>1.0399999999999999E-4</v>
      </c>
      <c r="F39" s="2">
        <v>4.3499999999999997E-2</v>
      </c>
    </row>
    <row r="40" spans="1:6" x14ac:dyDescent="0.2">
      <c r="A40" t="s">
        <v>184</v>
      </c>
      <c r="B40">
        <v>79</v>
      </c>
      <c r="C40">
        <v>64.09</v>
      </c>
      <c r="D40">
        <v>1.23</v>
      </c>
      <c r="E40" s="2">
        <v>1.2E-4</v>
      </c>
      <c r="F40" s="2">
        <v>4.65E-2</v>
      </c>
    </row>
    <row r="41" spans="1:6" x14ac:dyDescent="0.2">
      <c r="A41" t="s">
        <v>553</v>
      </c>
      <c r="B41">
        <v>14</v>
      </c>
      <c r="C41">
        <v>4.45</v>
      </c>
      <c r="D41">
        <v>3.15</v>
      </c>
      <c r="E41" s="2">
        <v>1.27E-4</v>
      </c>
      <c r="F41" s="2">
        <v>4.8099999999999997E-2</v>
      </c>
    </row>
    <row r="42" spans="1:6" x14ac:dyDescent="0.2">
      <c r="A42" t="s">
        <v>406</v>
      </c>
      <c r="B42">
        <v>7</v>
      </c>
      <c r="C42">
        <v>1.1200000000000001</v>
      </c>
      <c r="D42">
        <v>6.26</v>
      </c>
      <c r="E42" s="2">
        <v>1.3100000000000001E-4</v>
      </c>
      <c r="F42" s="2">
        <v>4.8300000000000003E-2</v>
      </c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8DFC1-EEB1-5F43-8E44-BD0F4F0C7E1D}">
  <dimension ref="A1:F304"/>
  <sheetViews>
    <sheetView tabSelected="1" workbookViewId="0">
      <selection activeCell="N30" sqref="N30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374</v>
      </c>
      <c r="B2">
        <v>38</v>
      </c>
      <c r="C2">
        <v>5.51</v>
      </c>
      <c r="D2">
        <v>6.89</v>
      </c>
      <c r="E2" s="2">
        <v>3.5800000000000001E-21</v>
      </c>
      <c r="F2" s="2">
        <v>5.4000000000000002E-17</v>
      </c>
    </row>
    <row r="3" spans="1:6" x14ac:dyDescent="0.2">
      <c r="A3" t="s">
        <v>375</v>
      </c>
      <c r="B3">
        <v>13</v>
      </c>
      <c r="C3">
        <v>0.53</v>
      </c>
      <c r="D3">
        <v>24.7</v>
      </c>
      <c r="E3" s="2">
        <v>4.3500000000000001E-15</v>
      </c>
      <c r="F3" s="2">
        <v>2.19E-11</v>
      </c>
    </row>
    <row r="4" spans="1:6" x14ac:dyDescent="0.2">
      <c r="A4" t="s">
        <v>159</v>
      </c>
      <c r="B4">
        <v>104</v>
      </c>
      <c r="C4">
        <v>51.49</v>
      </c>
      <c r="D4">
        <v>2.02</v>
      </c>
      <c r="E4" s="2">
        <v>3.5099999999999998E-15</v>
      </c>
      <c r="F4" s="2">
        <v>2.6499999999999999E-11</v>
      </c>
    </row>
    <row r="5" spans="1:6" x14ac:dyDescent="0.2">
      <c r="A5" t="s">
        <v>169</v>
      </c>
      <c r="B5">
        <v>106</v>
      </c>
      <c r="C5">
        <v>53.96</v>
      </c>
      <c r="D5">
        <v>1.96</v>
      </c>
      <c r="E5" s="2">
        <v>1.04E-14</v>
      </c>
      <c r="F5" s="2">
        <v>3.9400000000000001E-11</v>
      </c>
    </row>
    <row r="6" spans="1:6" x14ac:dyDescent="0.2">
      <c r="A6" t="s">
        <v>76</v>
      </c>
      <c r="B6">
        <v>86</v>
      </c>
      <c r="C6">
        <v>38.81</v>
      </c>
      <c r="D6">
        <v>2.2200000000000002</v>
      </c>
      <c r="E6" s="2">
        <v>2.3299999999999999E-14</v>
      </c>
      <c r="F6" s="2">
        <v>7.0300000000000005E-11</v>
      </c>
    </row>
    <row r="7" spans="1:6" x14ac:dyDescent="0.2">
      <c r="A7" t="s">
        <v>554</v>
      </c>
      <c r="B7">
        <v>22</v>
      </c>
      <c r="C7">
        <v>2.71</v>
      </c>
      <c r="D7">
        <v>8.11</v>
      </c>
      <c r="E7" s="2">
        <v>4.9699999999999999E-14</v>
      </c>
      <c r="F7" s="2">
        <v>1.2500000000000001E-10</v>
      </c>
    </row>
    <row r="8" spans="1:6" x14ac:dyDescent="0.2">
      <c r="A8" t="s">
        <v>35</v>
      </c>
      <c r="B8">
        <v>103</v>
      </c>
      <c r="C8">
        <v>53.64</v>
      </c>
      <c r="D8">
        <v>1.92</v>
      </c>
      <c r="E8" s="2">
        <v>1.5099999999999999E-13</v>
      </c>
      <c r="F8" s="2">
        <v>3.2600000000000001E-10</v>
      </c>
    </row>
    <row r="9" spans="1:6" x14ac:dyDescent="0.2">
      <c r="A9" t="s">
        <v>397</v>
      </c>
      <c r="B9">
        <v>8</v>
      </c>
      <c r="C9">
        <v>0.15</v>
      </c>
      <c r="D9">
        <v>52.76</v>
      </c>
      <c r="E9" s="2">
        <v>7.9199999999999996E-13</v>
      </c>
      <c r="F9" s="2">
        <v>1.33E-9</v>
      </c>
    </row>
    <row r="10" spans="1:6" x14ac:dyDescent="0.2">
      <c r="A10" t="s">
        <v>83</v>
      </c>
      <c r="B10">
        <v>78</v>
      </c>
      <c r="C10">
        <v>34.86</v>
      </c>
      <c r="D10">
        <v>2.2400000000000002</v>
      </c>
      <c r="E10" s="2">
        <v>7.12E-13</v>
      </c>
      <c r="F10" s="2">
        <v>1.3399999999999999E-9</v>
      </c>
    </row>
    <row r="11" spans="1:6" x14ac:dyDescent="0.2">
      <c r="A11" t="s">
        <v>43</v>
      </c>
      <c r="B11">
        <v>95</v>
      </c>
      <c r="C11">
        <v>49.93</v>
      </c>
      <c r="D11">
        <v>1.9</v>
      </c>
      <c r="E11" s="2">
        <v>6.2900000000000001E-12</v>
      </c>
      <c r="F11" s="2">
        <v>8.6300000000000002E-9</v>
      </c>
    </row>
    <row r="12" spans="1:6" x14ac:dyDescent="0.2">
      <c r="A12" t="s">
        <v>376</v>
      </c>
      <c r="B12">
        <v>11</v>
      </c>
      <c r="C12">
        <v>0.54</v>
      </c>
      <c r="D12">
        <v>20.22</v>
      </c>
      <c r="E12" s="2">
        <v>6.1400000000000001E-12</v>
      </c>
      <c r="F12" s="2">
        <v>9.2799999999999994E-9</v>
      </c>
    </row>
    <row r="13" spans="1:6" x14ac:dyDescent="0.2">
      <c r="A13" t="s">
        <v>90</v>
      </c>
      <c r="B13">
        <v>90</v>
      </c>
      <c r="C13">
        <v>46.33</v>
      </c>
      <c r="D13">
        <v>1.94</v>
      </c>
      <c r="E13" s="2">
        <v>1.0799999999999999E-11</v>
      </c>
      <c r="F13" s="2">
        <v>1.3599999999999999E-8</v>
      </c>
    </row>
    <row r="14" spans="1:6" x14ac:dyDescent="0.2">
      <c r="A14" t="s">
        <v>121</v>
      </c>
      <c r="B14">
        <v>92</v>
      </c>
      <c r="C14">
        <v>48.36</v>
      </c>
      <c r="D14">
        <v>1.9</v>
      </c>
      <c r="E14" s="2">
        <v>2.15E-11</v>
      </c>
      <c r="F14" s="2">
        <v>2.4999999999999999E-8</v>
      </c>
    </row>
    <row r="15" spans="1:6" x14ac:dyDescent="0.2">
      <c r="A15" t="s">
        <v>555</v>
      </c>
      <c r="B15">
        <v>20</v>
      </c>
      <c r="C15">
        <v>3.25</v>
      </c>
      <c r="D15">
        <v>6.16</v>
      </c>
      <c r="E15" s="2">
        <v>1.0999999999999999E-10</v>
      </c>
      <c r="F15" s="2">
        <v>9.2700000000000003E-8</v>
      </c>
    </row>
    <row r="16" spans="1:6" x14ac:dyDescent="0.2">
      <c r="A16" t="s">
        <v>556</v>
      </c>
      <c r="B16">
        <v>22</v>
      </c>
      <c r="C16">
        <v>3.96</v>
      </c>
      <c r="D16">
        <v>5.55</v>
      </c>
      <c r="E16" s="2">
        <v>9.0100000000000004E-11</v>
      </c>
      <c r="F16" s="2">
        <v>9.7300000000000004E-8</v>
      </c>
    </row>
    <row r="17" spans="1:6" x14ac:dyDescent="0.2">
      <c r="A17" t="s">
        <v>377</v>
      </c>
      <c r="B17">
        <v>18</v>
      </c>
      <c r="C17">
        <v>2.5499999999999998</v>
      </c>
      <c r="D17">
        <v>7.06</v>
      </c>
      <c r="E17" s="2">
        <v>1.0999999999999999E-10</v>
      </c>
      <c r="F17" s="2">
        <v>9.7899999999999997E-8</v>
      </c>
    </row>
    <row r="18" spans="1:6" x14ac:dyDescent="0.2">
      <c r="A18" t="s">
        <v>378</v>
      </c>
      <c r="B18">
        <v>18</v>
      </c>
      <c r="C18">
        <v>2.54</v>
      </c>
      <c r="D18">
        <v>7.08</v>
      </c>
      <c r="E18" s="2">
        <v>1.04E-10</v>
      </c>
      <c r="F18" s="2">
        <v>9.8200000000000006E-8</v>
      </c>
    </row>
    <row r="19" spans="1:6" x14ac:dyDescent="0.2">
      <c r="A19" t="s">
        <v>379</v>
      </c>
      <c r="B19">
        <v>18</v>
      </c>
      <c r="C19">
        <v>2.54</v>
      </c>
      <c r="D19">
        <v>7.08</v>
      </c>
      <c r="E19" s="2">
        <v>1.04E-10</v>
      </c>
      <c r="F19" s="2">
        <v>1.05E-7</v>
      </c>
    </row>
    <row r="20" spans="1:6" x14ac:dyDescent="0.2">
      <c r="A20" t="s">
        <v>557</v>
      </c>
      <c r="B20">
        <v>12</v>
      </c>
      <c r="C20">
        <v>0.93</v>
      </c>
      <c r="D20">
        <v>12.94</v>
      </c>
      <c r="E20" s="2">
        <v>1.5500000000000001E-10</v>
      </c>
      <c r="F20" s="2">
        <v>1.23E-7</v>
      </c>
    </row>
    <row r="21" spans="1:6" x14ac:dyDescent="0.2">
      <c r="A21" t="s">
        <v>558</v>
      </c>
      <c r="B21">
        <v>6</v>
      </c>
      <c r="C21">
        <v>0.1</v>
      </c>
      <c r="D21">
        <v>61.15</v>
      </c>
      <c r="E21" s="2">
        <v>2.0800000000000001E-10</v>
      </c>
      <c r="F21" s="2">
        <v>1.5699999999999999E-7</v>
      </c>
    </row>
    <row r="22" spans="1:6" x14ac:dyDescent="0.2">
      <c r="A22" t="s">
        <v>559</v>
      </c>
      <c r="B22">
        <v>6</v>
      </c>
      <c r="C22">
        <v>0.11</v>
      </c>
      <c r="D22">
        <v>56.05</v>
      </c>
      <c r="E22" s="2">
        <v>4.1400000000000002E-10</v>
      </c>
      <c r="F22" s="2">
        <v>2.84E-7</v>
      </c>
    </row>
    <row r="23" spans="1:6" x14ac:dyDescent="0.2">
      <c r="A23" t="s">
        <v>191</v>
      </c>
      <c r="B23">
        <v>96</v>
      </c>
      <c r="C23">
        <v>54.22</v>
      </c>
      <c r="D23">
        <v>1.77</v>
      </c>
      <c r="E23" s="2">
        <v>4.05E-10</v>
      </c>
      <c r="F23" s="2">
        <v>2.91E-7</v>
      </c>
    </row>
    <row r="24" spans="1:6" x14ac:dyDescent="0.2">
      <c r="A24" t="s">
        <v>560</v>
      </c>
      <c r="B24">
        <v>14</v>
      </c>
      <c r="C24">
        <v>1.55</v>
      </c>
      <c r="D24">
        <v>9.02</v>
      </c>
      <c r="E24" s="2">
        <v>5.7699999999999997E-10</v>
      </c>
      <c r="F24" s="2">
        <v>3.4900000000000001E-7</v>
      </c>
    </row>
    <row r="25" spans="1:6" x14ac:dyDescent="0.2">
      <c r="A25" t="s">
        <v>561</v>
      </c>
      <c r="B25">
        <v>13</v>
      </c>
      <c r="C25">
        <v>1.28</v>
      </c>
      <c r="D25">
        <v>10.19</v>
      </c>
      <c r="E25" s="2">
        <v>5.3400000000000002E-10</v>
      </c>
      <c r="F25" s="2">
        <v>3.5100000000000001E-7</v>
      </c>
    </row>
    <row r="26" spans="1:6" x14ac:dyDescent="0.2">
      <c r="A26" t="s">
        <v>42</v>
      </c>
      <c r="B26">
        <v>65</v>
      </c>
      <c r="C26">
        <v>30.18</v>
      </c>
      <c r="D26">
        <v>2.15</v>
      </c>
      <c r="E26" s="2">
        <v>5.6500000000000001E-10</v>
      </c>
      <c r="F26" s="2">
        <v>3.5600000000000001E-7</v>
      </c>
    </row>
    <row r="27" spans="1:6" x14ac:dyDescent="0.2">
      <c r="A27" t="s">
        <v>59</v>
      </c>
      <c r="B27">
        <v>55</v>
      </c>
      <c r="C27">
        <v>23.24</v>
      </c>
      <c r="D27">
        <v>2.37</v>
      </c>
      <c r="E27" s="2">
        <v>6.58E-10</v>
      </c>
      <c r="F27" s="2">
        <v>3.8200000000000001E-7</v>
      </c>
    </row>
    <row r="28" spans="1:6" x14ac:dyDescent="0.2">
      <c r="A28" t="s">
        <v>562</v>
      </c>
      <c r="B28">
        <v>12</v>
      </c>
      <c r="C28">
        <v>1.05</v>
      </c>
      <c r="D28">
        <v>11.4</v>
      </c>
      <c r="E28" s="2">
        <v>6.8400000000000002E-10</v>
      </c>
      <c r="F28" s="2">
        <v>3.8299999999999998E-7</v>
      </c>
    </row>
    <row r="29" spans="1:6" x14ac:dyDescent="0.2">
      <c r="A29" t="s">
        <v>112</v>
      </c>
      <c r="B29">
        <v>5</v>
      </c>
      <c r="C29">
        <v>32.229999999999997</v>
      </c>
      <c r="D29">
        <v>0.16</v>
      </c>
      <c r="E29" s="2">
        <v>8.0200000000000002E-10</v>
      </c>
      <c r="F29" s="2">
        <v>4.0400000000000002E-7</v>
      </c>
    </row>
    <row r="30" spans="1:6" x14ac:dyDescent="0.2">
      <c r="A30" t="s">
        <v>114</v>
      </c>
      <c r="B30">
        <v>199</v>
      </c>
      <c r="C30">
        <v>171.77</v>
      </c>
      <c r="D30">
        <v>1.1599999999999999</v>
      </c>
      <c r="E30" s="2">
        <v>8.0200000000000002E-10</v>
      </c>
      <c r="F30" s="2">
        <v>4.1800000000000001E-7</v>
      </c>
    </row>
    <row r="31" spans="1:6" x14ac:dyDescent="0.2">
      <c r="A31" t="s">
        <v>69</v>
      </c>
      <c r="B31">
        <v>98</v>
      </c>
      <c r="C31">
        <v>56.75</v>
      </c>
      <c r="D31">
        <v>1.73</v>
      </c>
      <c r="E31" s="2">
        <v>7.9199999999999995E-10</v>
      </c>
      <c r="F31" s="2">
        <v>4.27E-7</v>
      </c>
    </row>
    <row r="32" spans="1:6" x14ac:dyDescent="0.2">
      <c r="A32" t="s">
        <v>550</v>
      </c>
      <c r="B32">
        <v>8</v>
      </c>
      <c r="C32">
        <v>0.33</v>
      </c>
      <c r="D32">
        <v>24.24</v>
      </c>
      <c r="E32" s="2">
        <v>1.08E-9</v>
      </c>
      <c r="F32" s="2">
        <v>5.2600000000000002E-7</v>
      </c>
    </row>
    <row r="33" spans="1:6" x14ac:dyDescent="0.2">
      <c r="A33" t="s">
        <v>96</v>
      </c>
      <c r="B33">
        <v>41</v>
      </c>
      <c r="C33">
        <v>14.89</v>
      </c>
      <c r="D33">
        <v>2.75</v>
      </c>
      <c r="E33" s="2">
        <v>2.4199999999999999E-9</v>
      </c>
      <c r="F33" s="2">
        <v>1.1400000000000001E-6</v>
      </c>
    </row>
    <row r="34" spans="1:6" x14ac:dyDescent="0.2">
      <c r="A34" t="s">
        <v>563</v>
      </c>
      <c r="B34">
        <v>50</v>
      </c>
      <c r="C34">
        <v>20.74</v>
      </c>
      <c r="D34">
        <v>2.41</v>
      </c>
      <c r="E34" s="2">
        <v>2.9600000000000001E-9</v>
      </c>
      <c r="F34" s="2">
        <v>1.3599999999999999E-6</v>
      </c>
    </row>
    <row r="35" spans="1:6" x14ac:dyDescent="0.2">
      <c r="A35" t="s">
        <v>318</v>
      </c>
      <c r="B35">
        <v>32</v>
      </c>
      <c r="C35">
        <v>9.7799999999999994</v>
      </c>
      <c r="D35">
        <v>3.27</v>
      </c>
      <c r="E35" s="2">
        <v>3.24E-9</v>
      </c>
      <c r="F35" s="2">
        <v>1.44E-6</v>
      </c>
    </row>
    <row r="36" spans="1:6" x14ac:dyDescent="0.2">
      <c r="A36" t="s">
        <v>564</v>
      </c>
      <c r="B36">
        <v>27</v>
      </c>
      <c r="C36">
        <v>7.2</v>
      </c>
      <c r="D36">
        <v>3.75</v>
      </c>
      <c r="E36" s="2">
        <v>3.72E-9</v>
      </c>
      <c r="F36" s="2">
        <v>1.5600000000000001E-6</v>
      </c>
    </row>
    <row r="37" spans="1:6" x14ac:dyDescent="0.2">
      <c r="A37" t="s">
        <v>465</v>
      </c>
      <c r="B37">
        <v>156</v>
      </c>
      <c r="C37">
        <v>115.45</v>
      </c>
      <c r="D37">
        <v>1.35</v>
      </c>
      <c r="E37" s="2">
        <v>3.7099999999999998E-9</v>
      </c>
      <c r="F37" s="2">
        <v>1.5999999999999999E-6</v>
      </c>
    </row>
    <row r="38" spans="1:6" x14ac:dyDescent="0.2">
      <c r="A38" t="s">
        <v>565</v>
      </c>
      <c r="B38">
        <v>23</v>
      </c>
      <c r="C38">
        <v>5.33</v>
      </c>
      <c r="D38">
        <v>4.32</v>
      </c>
      <c r="E38" s="2">
        <v>4.3400000000000003E-9</v>
      </c>
      <c r="F38" s="2">
        <v>1.77E-6</v>
      </c>
    </row>
    <row r="39" spans="1:6" x14ac:dyDescent="0.2">
      <c r="A39" t="s">
        <v>462</v>
      </c>
      <c r="B39">
        <v>22</v>
      </c>
      <c r="C39">
        <v>4.91</v>
      </c>
      <c r="D39">
        <v>4.4800000000000004</v>
      </c>
      <c r="E39" s="2">
        <v>5.0499999999999997E-9</v>
      </c>
      <c r="F39" s="2">
        <v>2.0099999999999998E-6</v>
      </c>
    </row>
    <row r="40" spans="1:6" x14ac:dyDescent="0.2">
      <c r="A40" t="s">
        <v>184</v>
      </c>
      <c r="B40">
        <v>184</v>
      </c>
      <c r="C40">
        <v>150.27000000000001</v>
      </c>
      <c r="D40">
        <v>1.22</v>
      </c>
      <c r="E40" s="2">
        <v>5.1799999999999999E-9</v>
      </c>
      <c r="F40" s="2">
        <v>2.0099999999999998E-6</v>
      </c>
    </row>
    <row r="41" spans="1:6" x14ac:dyDescent="0.2">
      <c r="A41" t="s">
        <v>566</v>
      </c>
      <c r="B41">
        <v>28</v>
      </c>
      <c r="C41">
        <v>7.91</v>
      </c>
      <c r="D41">
        <v>3.54</v>
      </c>
      <c r="E41" s="2">
        <v>6.6100000000000001E-9</v>
      </c>
      <c r="F41" s="2">
        <v>2.5000000000000002E-6</v>
      </c>
    </row>
    <row r="42" spans="1:6" x14ac:dyDescent="0.2">
      <c r="A42" t="s">
        <v>438</v>
      </c>
      <c r="B42">
        <v>73</v>
      </c>
      <c r="C42">
        <v>38.15</v>
      </c>
      <c r="D42">
        <v>1.91</v>
      </c>
      <c r="E42" s="2">
        <v>6.9999999999999998E-9</v>
      </c>
      <c r="F42" s="2">
        <v>2.5799999999999999E-6</v>
      </c>
    </row>
    <row r="43" spans="1:6" x14ac:dyDescent="0.2">
      <c r="A43" t="s">
        <v>567</v>
      </c>
      <c r="B43">
        <v>61</v>
      </c>
      <c r="C43">
        <v>29.09</v>
      </c>
      <c r="D43">
        <v>2.1</v>
      </c>
      <c r="E43" s="2">
        <v>7.6299999999999995E-9</v>
      </c>
      <c r="F43" s="2">
        <v>2.7499999999999999E-6</v>
      </c>
    </row>
    <row r="44" spans="1:6" x14ac:dyDescent="0.2">
      <c r="A44" t="s">
        <v>568</v>
      </c>
      <c r="B44">
        <v>9</v>
      </c>
      <c r="C44">
        <v>0.6</v>
      </c>
      <c r="D44">
        <v>15.06</v>
      </c>
      <c r="E44" s="2">
        <v>8.1899999999999992E-9</v>
      </c>
      <c r="F44" s="2">
        <v>2.88E-6</v>
      </c>
    </row>
    <row r="45" spans="1:6" x14ac:dyDescent="0.2">
      <c r="A45" t="s">
        <v>569</v>
      </c>
      <c r="B45">
        <v>26</v>
      </c>
      <c r="C45">
        <v>7.06</v>
      </c>
      <c r="D45">
        <v>3.68</v>
      </c>
      <c r="E45" s="2">
        <v>1.07E-8</v>
      </c>
      <c r="F45" s="2">
        <v>3.6600000000000001E-6</v>
      </c>
    </row>
    <row r="46" spans="1:6" x14ac:dyDescent="0.2">
      <c r="A46" t="s">
        <v>473</v>
      </c>
      <c r="B46">
        <v>148</v>
      </c>
      <c r="C46">
        <v>108.55</v>
      </c>
      <c r="D46">
        <v>1.36</v>
      </c>
      <c r="E46" s="2">
        <v>1.7500000000000001E-8</v>
      </c>
      <c r="F46" s="2">
        <v>5.8699999999999997E-6</v>
      </c>
    </row>
    <row r="47" spans="1:6" x14ac:dyDescent="0.2">
      <c r="A47" t="s">
        <v>570</v>
      </c>
      <c r="B47">
        <v>40</v>
      </c>
      <c r="C47">
        <v>15.34</v>
      </c>
      <c r="D47">
        <v>2.61</v>
      </c>
      <c r="E47" s="2">
        <v>1.8299999999999998E-8</v>
      </c>
      <c r="F47" s="2">
        <v>6.0000000000000002E-6</v>
      </c>
    </row>
    <row r="48" spans="1:6" x14ac:dyDescent="0.2">
      <c r="A48" t="s">
        <v>500</v>
      </c>
      <c r="B48">
        <v>52</v>
      </c>
      <c r="C48">
        <v>23.25</v>
      </c>
      <c r="D48">
        <v>2.2400000000000002</v>
      </c>
      <c r="E48" s="2">
        <v>2.1500000000000001E-8</v>
      </c>
      <c r="F48" s="2">
        <v>6.9199999999999998E-6</v>
      </c>
    </row>
    <row r="49" spans="1:6" x14ac:dyDescent="0.2">
      <c r="A49" t="s">
        <v>571</v>
      </c>
      <c r="B49">
        <v>36</v>
      </c>
      <c r="C49">
        <v>13</v>
      </c>
      <c r="D49">
        <v>2.77</v>
      </c>
      <c r="E49" s="2">
        <v>2.36E-8</v>
      </c>
      <c r="F49" s="2">
        <v>7.4100000000000002E-6</v>
      </c>
    </row>
    <row r="50" spans="1:6" x14ac:dyDescent="0.2">
      <c r="A50" t="s">
        <v>572</v>
      </c>
      <c r="B50">
        <v>45</v>
      </c>
      <c r="C50">
        <v>18.79</v>
      </c>
      <c r="D50">
        <v>2.39</v>
      </c>
      <c r="E50" s="2">
        <v>2.7899999999999998E-8</v>
      </c>
      <c r="F50" s="2">
        <v>8.4400000000000005E-6</v>
      </c>
    </row>
    <row r="51" spans="1:6" x14ac:dyDescent="0.2">
      <c r="A51" t="s">
        <v>573</v>
      </c>
      <c r="B51">
        <v>55</v>
      </c>
      <c r="C51">
        <v>25.66</v>
      </c>
      <c r="D51">
        <v>2.14</v>
      </c>
      <c r="E51" s="2">
        <v>2.7599999999999999E-8</v>
      </c>
      <c r="F51" s="2">
        <v>8.5099999999999998E-6</v>
      </c>
    </row>
    <row r="52" spans="1:6" x14ac:dyDescent="0.2">
      <c r="A52" t="s">
        <v>149</v>
      </c>
      <c r="B52">
        <v>49</v>
      </c>
      <c r="C52">
        <v>21.58</v>
      </c>
      <c r="D52">
        <v>2.27</v>
      </c>
      <c r="E52" s="2">
        <v>3.0799999999999998E-8</v>
      </c>
      <c r="F52" s="2">
        <v>9.1200000000000008E-6</v>
      </c>
    </row>
    <row r="53" spans="1:6" x14ac:dyDescent="0.2">
      <c r="A53" t="s">
        <v>574</v>
      </c>
      <c r="B53">
        <v>9</v>
      </c>
      <c r="C53">
        <v>0.7</v>
      </c>
      <c r="D53">
        <v>12.94</v>
      </c>
      <c r="E53" s="2">
        <v>3.2100000000000003E-8</v>
      </c>
      <c r="F53" s="2">
        <v>9.1500000000000005E-6</v>
      </c>
    </row>
    <row r="54" spans="1:6" x14ac:dyDescent="0.2">
      <c r="A54" t="s">
        <v>575</v>
      </c>
      <c r="B54">
        <v>9</v>
      </c>
      <c r="C54">
        <v>0.7</v>
      </c>
      <c r="D54">
        <v>12.94</v>
      </c>
      <c r="E54" s="2">
        <v>3.2100000000000003E-8</v>
      </c>
      <c r="F54" s="2">
        <v>9.3300000000000005E-6</v>
      </c>
    </row>
    <row r="55" spans="1:6" x14ac:dyDescent="0.2">
      <c r="A55" t="s">
        <v>103</v>
      </c>
      <c r="B55">
        <v>33</v>
      </c>
      <c r="C55">
        <v>11.38</v>
      </c>
      <c r="D55">
        <v>2.9</v>
      </c>
      <c r="E55" s="2">
        <v>3.4E-8</v>
      </c>
      <c r="F55" s="2">
        <v>9.5100000000000004E-6</v>
      </c>
    </row>
    <row r="56" spans="1:6" x14ac:dyDescent="0.2">
      <c r="A56" t="s">
        <v>380</v>
      </c>
      <c r="B56">
        <v>5</v>
      </c>
      <c r="C56">
        <v>0.11</v>
      </c>
      <c r="D56">
        <v>46.71</v>
      </c>
      <c r="E56" s="2">
        <v>4.0499999999999999E-8</v>
      </c>
      <c r="F56" s="2">
        <v>1.11E-5</v>
      </c>
    </row>
    <row r="57" spans="1:6" x14ac:dyDescent="0.2">
      <c r="A57" t="s">
        <v>576</v>
      </c>
      <c r="B57">
        <v>6</v>
      </c>
      <c r="C57">
        <v>0.21</v>
      </c>
      <c r="D57">
        <v>29.25</v>
      </c>
      <c r="E57" s="2">
        <v>4.1600000000000002E-8</v>
      </c>
      <c r="F57" s="2">
        <v>1.1199999999999999E-5</v>
      </c>
    </row>
    <row r="58" spans="1:6" x14ac:dyDescent="0.2">
      <c r="A58" t="s">
        <v>152</v>
      </c>
      <c r="B58">
        <v>53</v>
      </c>
      <c r="C58">
        <v>24.41</v>
      </c>
      <c r="D58">
        <v>2.17</v>
      </c>
      <c r="E58" s="2">
        <v>4.7099999999999998E-8</v>
      </c>
      <c r="F58" s="2">
        <v>1.2500000000000001E-5</v>
      </c>
    </row>
    <row r="59" spans="1:6" x14ac:dyDescent="0.2">
      <c r="A59" t="s">
        <v>457</v>
      </c>
      <c r="B59">
        <v>51</v>
      </c>
      <c r="C59">
        <v>23.33</v>
      </c>
      <c r="D59">
        <v>2.19</v>
      </c>
      <c r="E59" s="2">
        <v>5.1800000000000001E-8</v>
      </c>
      <c r="F59" s="2">
        <v>1.2999999999999999E-5</v>
      </c>
    </row>
    <row r="60" spans="1:6" x14ac:dyDescent="0.2">
      <c r="A60" t="s">
        <v>542</v>
      </c>
      <c r="B60">
        <v>54</v>
      </c>
      <c r="C60">
        <v>25.44</v>
      </c>
      <c r="D60">
        <v>2.12</v>
      </c>
      <c r="E60" s="2">
        <v>5.02E-8</v>
      </c>
      <c r="F60" s="2">
        <v>1.31E-5</v>
      </c>
    </row>
    <row r="61" spans="1:6" x14ac:dyDescent="0.2">
      <c r="A61" t="s">
        <v>471</v>
      </c>
      <c r="B61">
        <v>20</v>
      </c>
      <c r="C61">
        <v>4.66</v>
      </c>
      <c r="D61">
        <v>4.3</v>
      </c>
      <c r="E61" s="2">
        <v>5.1599999999999999E-8</v>
      </c>
      <c r="F61" s="2">
        <v>1.3200000000000001E-5</v>
      </c>
    </row>
    <row r="62" spans="1:6" x14ac:dyDescent="0.2">
      <c r="A62" t="s">
        <v>577</v>
      </c>
      <c r="B62">
        <v>21</v>
      </c>
      <c r="C62">
        <v>5.16</v>
      </c>
      <c r="D62">
        <v>4.07</v>
      </c>
      <c r="E62" s="2">
        <v>5.9599999999999998E-8</v>
      </c>
      <c r="F62" s="2">
        <v>1.4800000000000001E-5</v>
      </c>
    </row>
    <row r="63" spans="1:6" x14ac:dyDescent="0.2">
      <c r="A63" t="s">
        <v>418</v>
      </c>
      <c r="B63">
        <v>111</v>
      </c>
      <c r="C63">
        <v>73.14</v>
      </c>
      <c r="D63">
        <v>1.52</v>
      </c>
      <c r="E63" s="2">
        <v>6.2600000000000005E-8</v>
      </c>
      <c r="F63" s="2">
        <v>1.52E-5</v>
      </c>
    </row>
    <row r="64" spans="1:6" x14ac:dyDescent="0.2">
      <c r="A64" t="s">
        <v>408</v>
      </c>
      <c r="B64">
        <v>13</v>
      </c>
      <c r="C64">
        <v>1.9</v>
      </c>
      <c r="D64">
        <v>6.84</v>
      </c>
      <c r="E64" s="2">
        <v>6.6500000000000007E-8</v>
      </c>
      <c r="F64" s="2">
        <v>1.5699999999999999E-5</v>
      </c>
    </row>
    <row r="65" spans="1:6" x14ac:dyDescent="0.2">
      <c r="A65" t="s">
        <v>578</v>
      </c>
      <c r="B65">
        <v>34</v>
      </c>
      <c r="C65">
        <v>12.31</v>
      </c>
      <c r="D65">
        <v>2.76</v>
      </c>
      <c r="E65" s="2">
        <v>6.5900000000000001E-8</v>
      </c>
      <c r="F65" s="2">
        <v>1.5800000000000001E-5</v>
      </c>
    </row>
    <row r="66" spans="1:6" x14ac:dyDescent="0.2">
      <c r="A66" t="s">
        <v>388</v>
      </c>
      <c r="B66">
        <v>6</v>
      </c>
      <c r="C66">
        <v>0.22</v>
      </c>
      <c r="D66">
        <v>26.91</v>
      </c>
      <c r="E66" s="2">
        <v>7.1999999999999996E-8</v>
      </c>
      <c r="F66" s="2">
        <v>1.6699999999999999E-5</v>
      </c>
    </row>
    <row r="67" spans="1:6" x14ac:dyDescent="0.2">
      <c r="A67" t="s">
        <v>579</v>
      </c>
      <c r="B67">
        <v>88</v>
      </c>
      <c r="C67">
        <v>52.57</v>
      </c>
      <c r="D67">
        <v>1.67</v>
      </c>
      <c r="E67" s="2">
        <v>7.3199999999999994E-8</v>
      </c>
      <c r="F67" s="2">
        <v>1.6799999999999998E-5</v>
      </c>
    </row>
    <row r="68" spans="1:6" x14ac:dyDescent="0.2">
      <c r="A68" t="s">
        <v>181</v>
      </c>
      <c r="B68">
        <v>65</v>
      </c>
      <c r="C68">
        <v>34.07</v>
      </c>
      <c r="D68">
        <v>1.91</v>
      </c>
      <c r="E68" s="2">
        <v>8.1400000000000001E-8</v>
      </c>
      <c r="F68" s="2">
        <v>1.84E-5</v>
      </c>
    </row>
    <row r="69" spans="1:6" x14ac:dyDescent="0.2">
      <c r="A69" t="s">
        <v>472</v>
      </c>
      <c r="B69">
        <v>149</v>
      </c>
      <c r="C69">
        <v>111.65</v>
      </c>
      <c r="D69">
        <v>1.33</v>
      </c>
      <c r="E69" s="2">
        <v>8.5100000000000001E-8</v>
      </c>
      <c r="F69" s="2">
        <v>1.8899999999999999E-5</v>
      </c>
    </row>
    <row r="70" spans="1:6" x14ac:dyDescent="0.2">
      <c r="A70" t="s">
        <v>50</v>
      </c>
      <c r="B70">
        <v>57</v>
      </c>
      <c r="C70">
        <v>27.96</v>
      </c>
      <c r="D70">
        <v>2.04</v>
      </c>
      <c r="E70" s="2">
        <v>9.2999999999999999E-8</v>
      </c>
      <c r="F70" s="2">
        <v>2.0400000000000001E-5</v>
      </c>
    </row>
    <row r="71" spans="1:6" x14ac:dyDescent="0.2">
      <c r="A71" t="s">
        <v>580</v>
      </c>
      <c r="B71">
        <v>12</v>
      </c>
      <c r="C71">
        <v>1.63</v>
      </c>
      <c r="D71">
        <v>7.35</v>
      </c>
      <c r="E71" s="2">
        <v>9.8599999999999996E-8</v>
      </c>
      <c r="F71" s="2">
        <v>2.1299999999999999E-5</v>
      </c>
    </row>
    <row r="72" spans="1:6" x14ac:dyDescent="0.2">
      <c r="A72" t="s">
        <v>419</v>
      </c>
      <c r="B72">
        <v>1</v>
      </c>
      <c r="C72">
        <v>18.7</v>
      </c>
      <c r="D72">
        <v>0.05</v>
      </c>
      <c r="E72" s="2">
        <v>1.23E-7</v>
      </c>
      <c r="F72" s="2">
        <v>2.62E-5</v>
      </c>
    </row>
    <row r="73" spans="1:6" x14ac:dyDescent="0.2">
      <c r="A73" t="s">
        <v>499</v>
      </c>
      <c r="B73">
        <v>11</v>
      </c>
      <c r="C73">
        <v>1.36</v>
      </c>
      <c r="D73">
        <v>8.06</v>
      </c>
      <c r="E73" s="2">
        <v>1.3400000000000001E-7</v>
      </c>
      <c r="F73" s="2">
        <v>2.8200000000000001E-5</v>
      </c>
    </row>
    <row r="74" spans="1:6" x14ac:dyDescent="0.2">
      <c r="A74" t="s">
        <v>581</v>
      </c>
      <c r="B74">
        <v>9</v>
      </c>
      <c r="C74">
        <v>0.82</v>
      </c>
      <c r="D74">
        <v>10.97</v>
      </c>
      <c r="E74" s="2">
        <v>1.37E-7</v>
      </c>
      <c r="F74" s="2">
        <v>2.8399999999999999E-5</v>
      </c>
    </row>
    <row r="75" spans="1:6" x14ac:dyDescent="0.2">
      <c r="A75" t="s">
        <v>582</v>
      </c>
      <c r="B75">
        <v>17</v>
      </c>
      <c r="C75">
        <v>3.61</v>
      </c>
      <c r="D75">
        <v>4.71</v>
      </c>
      <c r="E75" s="2">
        <v>1.5099999999999999E-7</v>
      </c>
      <c r="F75" s="2">
        <v>3.0800000000000003E-5</v>
      </c>
    </row>
    <row r="76" spans="1:6" x14ac:dyDescent="0.2">
      <c r="A76" t="s">
        <v>416</v>
      </c>
      <c r="B76">
        <v>28</v>
      </c>
      <c r="C76">
        <v>9.1999999999999993</v>
      </c>
      <c r="D76">
        <v>3.04</v>
      </c>
      <c r="E76" s="2">
        <v>1.5699999999999999E-7</v>
      </c>
      <c r="F76" s="2">
        <v>3.1600000000000002E-5</v>
      </c>
    </row>
    <row r="77" spans="1:6" x14ac:dyDescent="0.2">
      <c r="A77" t="s">
        <v>583</v>
      </c>
      <c r="B77">
        <v>36</v>
      </c>
      <c r="C77">
        <v>14.11</v>
      </c>
      <c r="D77">
        <v>2.5499999999999998</v>
      </c>
      <c r="E77" s="2">
        <v>1.8300000000000001E-7</v>
      </c>
      <c r="F77" s="2">
        <v>3.6399999999999997E-5</v>
      </c>
    </row>
    <row r="78" spans="1:6" x14ac:dyDescent="0.2">
      <c r="A78" t="s">
        <v>145</v>
      </c>
      <c r="B78">
        <v>31</v>
      </c>
      <c r="C78">
        <v>11.05</v>
      </c>
      <c r="D78">
        <v>2.8</v>
      </c>
      <c r="E78" s="2">
        <v>1.9399999999999999E-7</v>
      </c>
      <c r="F78" s="2">
        <v>3.8099999999999998E-5</v>
      </c>
    </row>
    <row r="79" spans="1:6" x14ac:dyDescent="0.2">
      <c r="A79" t="s">
        <v>180</v>
      </c>
      <c r="B79">
        <v>64</v>
      </c>
      <c r="C79">
        <v>34.06</v>
      </c>
      <c r="D79">
        <v>1.88</v>
      </c>
      <c r="E79" s="2">
        <v>2.17E-7</v>
      </c>
      <c r="F79" s="2">
        <v>4.21E-5</v>
      </c>
    </row>
    <row r="80" spans="1:6" x14ac:dyDescent="0.2">
      <c r="A80" t="s">
        <v>584</v>
      </c>
      <c r="B80">
        <v>35</v>
      </c>
      <c r="C80">
        <v>13.64</v>
      </c>
      <c r="D80">
        <v>2.57</v>
      </c>
      <c r="E80" s="2">
        <v>2.4299999999999999E-7</v>
      </c>
      <c r="F80" s="2">
        <v>4.6400000000000003E-5</v>
      </c>
    </row>
    <row r="81" spans="1:6" x14ac:dyDescent="0.2">
      <c r="A81" t="s">
        <v>585</v>
      </c>
      <c r="B81">
        <v>11</v>
      </c>
      <c r="C81">
        <v>1.46</v>
      </c>
      <c r="D81">
        <v>7.52</v>
      </c>
      <c r="E81" s="2">
        <v>2.7099999999999998E-7</v>
      </c>
      <c r="F81" s="2">
        <v>5.13E-5</v>
      </c>
    </row>
    <row r="82" spans="1:6" x14ac:dyDescent="0.2">
      <c r="A82" t="s">
        <v>586</v>
      </c>
      <c r="B82">
        <v>31</v>
      </c>
      <c r="C82">
        <v>11.27</v>
      </c>
      <c r="D82">
        <v>2.75</v>
      </c>
      <c r="E82" s="2">
        <v>2.9999999999999999E-7</v>
      </c>
      <c r="F82" s="2">
        <v>5.5999999999999999E-5</v>
      </c>
    </row>
    <row r="83" spans="1:6" x14ac:dyDescent="0.2">
      <c r="A83" t="s">
        <v>539</v>
      </c>
      <c r="B83">
        <v>50</v>
      </c>
      <c r="C83">
        <v>23.96</v>
      </c>
      <c r="D83">
        <v>2.09</v>
      </c>
      <c r="E83" s="2">
        <v>3.0499999999999999E-7</v>
      </c>
      <c r="F83" s="2">
        <v>5.63E-5</v>
      </c>
    </row>
    <row r="84" spans="1:6" x14ac:dyDescent="0.2">
      <c r="A84" t="s">
        <v>587</v>
      </c>
      <c r="B84">
        <v>16</v>
      </c>
      <c r="C84">
        <v>3.41</v>
      </c>
      <c r="D84">
        <v>4.7</v>
      </c>
      <c r="E84" s="2">
        <v>3.65E-7</v>
      </c>
      <c r="F84" s="2">
        <v>6.6400000000000001E-5</v>
      </c>
    </row>
    <row r="85" spans="1:6" x14ac:dyDescent="0.2">
      <c r="A85" t="s">
        <v>588</v>
      </c>
      <c r="B85">
        <v>28</v>
      </c>
      <c r="C85">
        <v>9.6</v>
      </c>
      <c r="D85">
        <v>2.92</v>
      </c>
      <c r="E85" s="2">
        <v>3.72E-7</v>
      </c>
      <c r="F85" s="2">
        <v>6.7000000000000002E-5</v>
      </c>
    </row>
    <row r="86" spans="1:6" x14ac:dyDescent="0.2">
      <c r="A86" t="s">
        <v>381</v>
      </c>
      <c r="B86">
        <v>19</v>
      </c>
      <c r="C86">
        <v>4.83</v>
      </c>
      <c r="D86">
        <v>3.94</v>
      </c>
      <c r="E86" s="2">
        <v>4.2899999999999999E-7</v>
      </c>
      <c r="F86" s="2">
        <v>7.6199999999999995E-5</v>
      </c>
    </row>
    <row r="87" spans="1:6" x14ac:dyDescent="0.2">
      <c r="A87" t="s">
        <v>406</v>
      </c>
      <c r="B87">
        <v>14</v>
      </c>
      <c r="C87">
        <v>2.62</v>
      </c>
      <c r="D87">
        <v>5.34</v>
      </c>
      <c r="E87" s="2">
        <v>4.3799999999999998E-7</v>
      </c>
      <c r="F87" s="2">
        <v>7.6899999999999999E-5</v>
      </c>
    </row>
    <row r="88" spans="1:6" x14ac:dyDescent="0.2">
      <c r="A88" t="s">
        <v>395</v>
      </c>
      <c r="B88">
        <v>6</v>
      </c>
      <c r="C88">
        <v>0.3</v>
      </c>
      <c r="D88">
        <v>19.78</v>
      </c>
      <c r="E88" s="2">
        <v>5.1099999999999996E-7</v>
      </c>
      <c r="F88" s="2">
        <v>8.8800000000000004E-5</v>
      </c>
    </row>
    <row r="89" spans="1:6" x14ac:dyDescent="0.2">
      <c r="A89" t="s">
        <v>538</v>
      </c>
      <c r="B89">
        <v>29</v>
      </c>
      <c r="C89">
        <v>10.44</v>
      </c>
      <c r="D89">
        <v>2.78</v>
      </c>
      <c r="E89" s="2">
        <v>6.1200000000000003E-7</v>
      </c>
      <c r="F89" s="2">
        <v>1.05E-4</v>
      </c>
    </row>
    <row r="90" spans="1:6" x14ac:dyDescent="0.2">
      <c r="A90" t="s">
        <v>589</v>
      </c>
      <c r="B90">
        <v>11</v>
      </c>
      <c r="C90">
        <v>1.6</v>
      </c>
      <c r="D90">
        <v>6.89</v>
      </c>
      <c r="E90" s="2">
        <v>6.5199999999999996E-7</v>
      </c>
      <c r="F90" s="2">
        <v>1.11E-4</v>
      </c>
    </row>
    <row r="91" spans="1:6" x14ac:dyDescent="0.2">
      <c r="A91" t="s">
        <v>487</v>
      </c>
      <c r="B91">
        <v>19</v>
      </c>
      <c r="C91">
        <v>4.97</v>
      </c>
      <c r="D91">
        <v>3.82</v>
      </c>
      <c r="E91" s="2">
        <v>6.6499999999999999E-7</v>
      </c>
      <c r="F91" s="2">
        <v>1.12E-4</v>
      </c>
    </row>
    <row r="92" spans="1:6" x14ac:dyDescent="0.2">
      <c r="A92" t="s">
        <v>454</v>
      </c>
      <c r="B92">
        <v>20</v>
      </c>
      <c r="C92">
        <v>5.49</v>
      </c>
      <c r="D92">
        <v>3.65</v>
      </c>
      <c r="E92" s="2">
        <v>7.0200000000000001E-7</v>
      </c>
      <c r="F92" s="2">
        <v>1.17E-4</v>
      </c>
    </row>
    <row r="93" spans="1:6" x14ac:dyDescent="0.2">
      <c r="A93" t="s">
        <v>267</v>
      </c>
      <c r="B93">
        <v>29</v>
      </c>
      <c r="C93">
        <v>10.54</v>
      </c>
      <c r="D93">
        <v>2.75</v>
      </c>
      <c r="E93" s="2">
        <v>7.5300000000000003E-7</v>
      </c>
      <c r="F93" s="2">
        <v>1.22E-4</v>
      </c>
    </row>
    <row r="94" spans="1:6" x14ac:dyDescent="0.2">
      <c r="A94" t="s">
        <v>390</v>
      </c>
      <c r="B94">
        <v>4</v>
      </c>
      <c r="C94">
        <v>0.08</v>
      </c>
      <c r="D94">
        <v>49.83</v>
      </c>
      <c r="E94" s="2">
        <v>7.4799999999999997E-7</v>
      </c>
      <c r="F94" s="2">
        <v>1.2300000000000001E-4</v>
      </c>
    </row>
    <row r="95" spans="1:6" x14ac:dyDescent="0.2">
      <c r="A95" t="s">
        <v>590</v>
      </c>
      <c r="B95">
        <v>25</v>
      </c>
      <c r="C95">
        <v>8.2899999999999991</v>
      </c>
      <c r="D95">
        <v>3.02</v>
      </c>
      <c r="E95" s="2">
        <v>9.1100000000000004E-7</v>
      </c>
      <c r="F95" s="2">
        <v>1.46E-4</v>
      </c>
    </row>
    <row r="96" spans="1:6" x14ac:dyDescent="0.2">
      <c r="A96" t="s">
        <v>591</v>
      </c>
      <c r="B96">
        <v>84</v>
      </c>
      <c r="C96">
        <v>52.25</v>
      </c>
      <c r="D96">
        <v>1.61</v>
      </c>
      <c r="E96" s="2">
        <v>1.06E-6</v>
      </c>
      <c r="F96" s="2">
        <v>1.6699999999999999E-4</v>
      </c>
    </row>
    <row r="97" spans="1:6" x14ac:dyDescent="0.2">
      <c r="A97" t="s">
        <v>592</v>
      </c>
      <c r="B97">
        <v>17</v>
      </c>
      <c r="C97">
        <v>4.16</v>
      </c>
      <c r="D97">
        <v>4.09</v>
      </c>
      <c r="E97" s="2">
        <v>1.06E-6</v>
      </c>
      <c r="F97" s="2">
        <v>1.6899999999999999E-4</v>
      </c>
    </row>
    <row r="98" spans="1:6" x14ac:dyDescent="0.2">
      <c r="A98" t="s">
        <v>402</v>
      </c>
      <c r="B98">
        <v>19</v>
      </c>
      <c r="C98">
        <v>5.17</v>
      </c>
      <c r="D98">
        <v>3.67</v>
      </c>
      <c r="E98" s="2">
        <v>1.2100000000000001E-6</v>
      </c>
      <c r="F98" s="2">
        <v>1.8900000000000001E-4</v>
      </c>
    </row>
    <row r="99" spans="1:6" x14ac:dyDescent="0.2">
      <c r="A99" t="s">
        <v>89</v>
      </c>
      <c r="B99">
        <v>45</v>
      </c>
      <c r="C99">
        <v>21.2</v>
      </c>
      <c r="D99">
        <v>2.12</v>
      </c>
      <c r="E99" s="2">
        <v>1.2500000000000001E-6</v>
      </c>
      <c r="F99" s="2">
        <v>1.93E-4</v>
      </c>
    </row>
    <row r="100" spans="1:6" x14ac:dyDescent="0.2">
      <c r="A100" t="s">
        <v>593</v>
      </c>
      <c r="B100">
        <v>89</v>
      </c>
      <c r="C100">
        <v>56.95</v>
      </c>
      <c r="D100">
        <v>1.56</v>
      </c>
      <c r="E100" s="2">
        <v>1.4100000000000001E-6</v>
      </c>
      <c r="F100" s="2">
        <v>2.12E-4</v>
      </c>
    </row>
    <row r="101" spans="1:6" x14ac:dyDescent="0.2">
      <c r="A101" t="s">
        <v>57</v>
      </c>
      <c r="B101">
        <v>55</v>
      </c>
      <c r="C101">
        <v>28.85</v>
      </c>
      <c r="D101">
        <v>1.91</v>
      </c>
      <c r="E101" s="2">
        <v>1.3999999999999999E-6</v>
      </c>
      <c r="F101" s="2">
        <v>2.14E-4</v>
      </c>
    </row>
    <row r="102" spans="1:6" x14ac:dyDescent="0.2">
      <c r="A102" t="s">
        <v>545</v>
      </c>
      <c r="B102">
        <v>7</v>
      </c>
      <c r="C102">
        <v>0.56999999999999995</v>
      </c>
      <c r="D102">
        <v>12.26</v>
      </c>
      <c r="E102" s="2">
        <v>1.64E-6</v>
      </c>
      <c r="F102" s="2">
        <v>2.4499999999999999E-4</v>
      </c>
    </row>
    <row r="103" spans="1:6" x14ac:dyDescent="0.2">
      <c r="A103" t="s">
        <v>479</v>
      </c>
      <c r="B103">
        <v>38</v>
      </c>
      <c r="C103">
        <v>16.66</v>
      </c>
      <c r="D103">
        <v>2.2799999999999998</v>
      </c>
      <c r="E103" s="2">
        <v>1.7999999999999999E-6</v>
      </c>
      <c r="F103" s="2">
        <v>2.6600000000000001E-4</v>
      </c>
    </row>
    <row r="104" spans="1:6" x14ac:dyDescent="0.2">
      <c r="A104" t="s">
        <v>383</v>
      </c>
      <c r="B104">
        <v>4</v>
      </c>
      <c r="C104">
        <v>0.1</v>
      </c>
      <c r="D104">
        <v>40.770000000000003</v>
      </c>
      <c r="E104" s="2">
        <v>1.9300000000000002E-6</v>
      </c>
      <c r="F104" s="2">
        <v>2.8299999999999999E-4</v>
      </c>
    </row>
    <row r="105" spans="1:6" x14ac:dyDescent="0.2">
      <c r="A105" t="s">
        <v>444</v>
      </c>
      <c r="B105">
        <v>35</v>
      </c>
      <c r="C105">
        <v>14.89</v>
      </c>
      <c r="D105">
        <v>2.35</v>
      </c>
      <c r="E105" s="2">
        <v>2.03E-6</v>
      </c>
      <c r="F105" s="2">
        <v>2.9500000000000001E-4</v>
      </c>
    </row>
    <row r="106" spans="1:6" x14ac:dyDescent="0.2">
      <c r="A106" t="s">
        <v>399</v>
      </c>
      <c r="B106">
        <v>18</v>
      </c>
      <c r="C106">
        <v>4.87</v>
      </c>
      <c r="D106">
        <v>3.7</v>
      </c>
      <c r="E106" s="2">
        <v>2.1399999999999998E-6</v>
      </c>
      <c r="F106" s="2">
        <v>3.0899999999999998E-4</v>
      </c>
    </row>
    <row r="107" spans="1:6" x14ac:dyDescent="0.2">
      <c r="A107" t="s">
        <v>594</v>
      </c>
      <c r="B107">
        <v>41</v>
      </c>
      <c r="C107">
        <v>18.98</v>
      </c>
      <c r="D107">
        <v>2.16</v>
      </c>
      <c r="E107" s="2">
        <v>2.3199999999999998E-6</v>
      </c>
      <c r="F107" s="2">
        <v>3.3E-4</v>
      </c>
    </row>
    <row r="108" spans="1:6" x14ac:dyDescent="0.2">
      <c r="A108" t="s">
        <v>595</v>
      </c>
      <c r="B108">
        <v>9</v>
      </c>
      <c r="C108">
        <v>1.1499999999999999</v>
      </c>
      <c r="D108">
        <v>7.82</v>
      </c>
      <c r="E108" s="2">
        <v>2.4399999999999999E-6</v>
      </c>
      <c r="F108" s="2">
        <v>3.4400000000000001E-4</v>
      </c>
    </row>
    <row r="109" spans="1:6" x14ac:dyDescent="0.2">
      <c r="A109" t="s">
        <v>524</v>
      </c>
      <c r="B109">
        <v>78</v>
      </c>
      <c r="C109">
        <v>47.86</v>
      </c>
      <c r="D109">
        <v>1.63</v>
      </c>
      <c r="E109" s="2">
        <v>2.57E-6</v>
      </c>
      <c r="F109" s="2">
        <v>3.59E-4</v>
      </c>
    </row>
    <row r="110" spans="1:6" x14ac:dyDescent="0.2">
      <c r="A110" t="s">
        <v>596</v>
      </c>
      <c r="B110">
        <v>30</v>
      </c>
      <c r="C110">
        <v>12</v>
      </c>
      <c r="D110">
        <v>2.5</v>
      </c>
      <c r="E110" s="2">
        <v>3.3299999999999999E-6</v>
      </c>
      <c r="F110" s="2">
        <v>4.6200000000000001E-4</v>
      </c>
    </row>
    <row r="111" spans="1:6" x14ac:dyDescent="0.2">
      <c r="A111" t="s">
        <v>483</v>
      </c>
      <c r="B111">
        <v>33</v>
      </c>
      <c r="C111">
        <v>13.86</v>
      </c>
      <c r="D111">
        <v>2.38</v>
      </c>
      <c r="E111" s="2">
        <v>3.4699999999999998E-6</v>
      </c>
      <c r="F111" s="2">
        <v>4.7600000000000002E-4</v>
      </c>
    </row>
    <row r="112" spans="1:6" x14ac:dyDescent="0.2">
      <c r="A112" t="s">
        <v>597</v>
      </c>
      <c r="B112">
        <v>15</v>
      </c>
      <c r="C112">
        <v>3.67</v>
      </c>
      <c r="D112">
        <v>4.09</v>
      </c>
      <c r="E112" s="2">
        <v>4.6500000000000004E-6</v>
      </c>
      <c r="F112" s="2">
        <v>6.3199999999999997E-4</v>
      </c>
    </row>
    <row r="113" spans="1:6" x14ac:dyDescent="0.2">
      <c r="A113" t="s">
        <v>598</v>
      </c>
      <c r="B113">
        <v>10</v>
      </c>
      <c r="C113">
        <v>1.6</v>
      </c>
      <c r="D113">
        <v>6.26</v>
      </c>
      <c r="E113" s="2">
        <v>4.9899999999999997E-6</v>
      </c>
      <c r="F113" s="2">
        <v>6.7299999999999999E-4</v>
      </c>
    </row>
    <row r="114" spans="1:6" x14ac:dyDescent="0.2">
      <c r="A114" t="s">
        <v>248</v>
      </c>
      <c r="B114">
        <v>15</v>
      </c>
      <c r="C114">
        <v>3.71</v>
      </c>
      <c r="D114">
        <v>4.04</v>
      </c>
      <c r="E114" s="2">
        <v>5.3700000000000003E-6</v>
      </c>
      <c r="F114" s="2">
        <v>7.1199999999999996E-4</v>
      </c>
    </row>
    <row r="115" spans="1:6" x14ac:dyDescent="0.2">
      <c r="A115" t="s">
        <v>493</v>
      </c>
      <c r="B115">
        <v>14</v>
      </c>
      <c r="C115">
        <v>3.25</v>
      </c>
      <c r="D115">
        <v>4.3099999999999996</v>
      </c>
      <c r="E115" s="2">
        <v>5.3600000000000004E-6</v>
      </c>
      <c r="F115" s="2">
        <v>7.1699999999999997E-4</v>
      </c>
    </row>
    <row r="116" spans="1:6" x14ac:dyDescent="0.2">
      <c r="A116" t="s">
        <v>54</v>
      </c>
      <c r="B116">
        <v>29</v>
      </c>
      <c r="C116">
        <v>11.67</v>
      </c>
      <c r="D116">
        <v>2.4900000000000002</v>
      </c>
      <c r="E116" s="2">
        <v>5.5600000000000001E-6</v>
      </c>
      <c r="F116" s="2">
        <v>7.2999999999999996E-4</v>
      </c>
    </row>
    <row r="117" spans="1:6" x14ac:dyDescent="0.2">
      <c r="A117" t="s">
        <v>599</v>
      </c>
      <c r="B117">
        <v>32</v>
      </c>
      <c r="C117">
        <v>13.57</v>
      </c>
      <c r="D117">
        <v>2.36</v>
      </c>
      <c r="E117" s="2">
        <v>5.8699999999999997E-6</v>
      </c>
      <c r="F117" s="2">
        <v>7.6400000000000003E-4</v>
      </c>
    </row>
    <row r="118" spans="1:6" x14ac:dyDescent="0.2">
      <c r="A118" t="s">
        <v>600</v>
      </c>
      <c r="B118">
        <v>51</v>
      </c>
      <c r="C118">
        <v>27.3</v>
      </c>
      <c r="D118">
        <v>1.87</v>
      </c>
      <c r="E118" s="2">
        <v>6.7800000000000003E-6</v>
      </c>
      <c r="F118" s="2">
        <v>8.7500000000000002E-4</v>
      </c>
    </row>
    <row r="119" spans="1:6" x14ac:dyDescent="0.2">
      <c r="A119" t="s">
        <v>601</v>
      </c>
      <c r="B119">
        <v>41</v>
      </c>
      <c r="C119">
        <v>19.79</v>
      </c>
      <c r="D119">
        <v>2.0699999999999998</v>
      </c>
      <c r="E119" s="2">
        <v>6.8499999999999996E-6</v>
      </c>
      <c r="F119" s="2">
        <v>8.7699999999999996E-4</v>
      </c>
    </row>
    <row r="120" spans="1:6" x14ac:dyDescent="0.2">
      <c r="A120" t="s">
        <v>382</v>
      </c>
      <c r="B120">
        <v>6</v>
      </c>
      <c r="C120">
        <v>0.47</v>
      </c>
      <c r="D120">
        <v>12.69</v>
      </c>
      <c r="E120" s="2">
        <v>7.5800000000000003E-6</v>
      </c>
      <c r="F120" s="2">
        <v>9.6199999999999996E-4</v>
      </c>
    </row>
    <row r="121" spans="1:6" x14ac:dyDescent="0.2">
      <c r="A121" t="s">
        <v>602</v>
      </c>
      <c r="B121">
        <v>54</v>
      </c>
      <c r="C121">
        <v>29.48</v>
      </c>
      <c r="D121">
        <v>1.83</v>
      </c>
      <c r="E121" s="2">
        <v>7.7700000000000001E-6</v>
      </c>
      <c r="F121" s="2">
        <v>9.7900000000000005E-4</v>
      </c>
    </row>
    <row r="122" spans="1:6" x14ac:dyDescent="0.2">
      <c r="A122" t="s">
        <v>243</v>
      </c>
      <c r="B122">
        <v>0</v>
      </c>
      <c r="C122">
        <v>12.21</v>
      </c>
      <c r="D122" t="s">
        <v>202</v>
      </c>
      <c r="E122" s="2">
        <v>7.9400000000000002E-6</v>
      </c>
      <c r="F122" s="2">
        <v>9.9200000000000004E-4</v>
      </c>
    </row>
    <row r="123" spans="1:6" x14ac:dyDescent="0.2">
      <c r="A123" t="s">
        <v>603</v>
      </c>
      <c r="B123">
        <v>18</v>
      </c>
      <c r="C123">
        <v>5.38</v>
      </c>
      <c r="D123">
        <v>3.35</v>
      </c>
      <c r="E123" s="2">
        <v>8.4400000000000005E-6</v>
      </c>
      <c r="F123" s="2">
        <v>1.0399999999999999E-3</v>
      </c>
    </row>
    <row r="124" spans="1:6" x14ac:dyDescent="0.2">
      <c r="A124" t="s">
        <v>78</v>
      </c>
      <c r="B124">
        <v>16</v>
      </c>
      <c r="C124">
        <v>4.3499999999999996</v>
      </c>
      <c r="D124">
        <v>3.68</v>
      </c>
      <c r="E124" s="2">
        <v>8.6100000000000006E-6</v>
      </c>
      <c r="F124" s="2">
        <v>1.06E-3</v>
      </c>
    </row>
    <row r="125" spans="1:6" x14ac:dyDescent="0.2">
      <c r="A125" t="s">
        <v>24</v>
      </c>
      <c r="B125">
        <v>31</v>
      </c>
      <c r="C125">
        <v>13.25</v>
      </c>
      <c r="D125">
        <v>2.34</v>
      </c>
      <c r="E125" s="2">
        <v>9.6299999999999993E-6</v>
      </c>
      <c r="F125" s="2">
        <v>1.17E-3</v>
      </c>
    </row>
    <row r="126" spans="1:6" x14ac:dyDescent="0.2">
      <c r="A126" t="s">
        <v>298</v>
      </c>
      <c r="B126">
        <v>28</v>
      </c>
      <c r="C126">
        <v>11.38</v>
      </c>
      <c r="D126">
        <v>2.46</v>
      </c>
      <c r="E126" s="2">
        <v>9.9299999999999998E-6</v>
      </c>
      <c r="F126" s="2">
        <v>1.1999999999999999E-3</v>
      </c>
    </row>
    <row r="127" spans="1:6" x14ac:dyDescent="0.2">
      <c r="A127" t="s">
        <v>604</v>
      </c>
      <c r="B127">
        <v>57</v>
      </c>
      <c r="C127">
        <v>32.369999999999997</v>
      </c>
      <c r="D127">
        <v>1.76</v>
      </c>
      <c r="E127" s="2">
        <v>1.1399999999999999E-5</v>
      </c>
      <c r="F127" s="2">
        <v>1.3600000000000001E-3</v>
      </c>
    </row>
    <row r="128" spans="1:6" x14ac:dyDescent="0.2">
      <c r="A128" t="s">
        <v>271</v>
      </c>
      <c r="B128">
        <v>0</v>
      </c>
      <c r="C128">
        <v>11.7</v>
      </c>
      <c r="D128" t="s">
        <v>202</v>
      </c>
      <c r="E128" s="2">
        <v>1.1399999999999999E-5</v>
      </c>
      <c r="F128" s="2">
        <v>1.3699999999999999E-3</v>
      </c>
    </row>
    <row r="129" spans="1:6" x14ac:dyDescent="0.2">
      <c r="A129" t="s">
        <v>605</v>
      </c>
      <c r="B129">
        <v>17</v>
      </c>
      <c r="C129">
        <v>4.9800000000000004</v>
      </c>
      <c r="D129">
        <v>3.42</v>
      </c>
      <c r="E129" s="2">
        <v>1.17E-5</v>
      </c>
      <c r="F129" s="2">
        <v>1.3799999999999999E-3</v>
      </c>
    </row>
    <row r="130" spans="1:6" x14ac:dyDescent="0.2">
      <c r="A130" t="s">
        <v>254</v>
      </c>
      <c r="B130">
        <v>17</v>
      </c>
      <c r="C130">
        <v>4.99</v>
      </c>
      <c r="D130">
        <v>3.41</v>
      </c>
      <c r="E130" s="2">
        <v>1.19E-5</v>
      </c>
      <c r="F130" s="2">
        <v>1.4E-3</v>
      </c>
    </row>
    <row r="131" spans="1:6" x14ac:dyDescent="0.2">
      <c r="A131" t="s">
        <v>606</v>
      </c>
      <c r="B131">
        <v>45</v>
      </c>
      <c r="C131">
        <v>23.3</v>
      </c>
      <c r="D131">
        <v>1.93</v>
      </c>
      <c r="E131" s="2">
        <v>1.2099999999999999E-5</v>
      </c>
      <c r="F131" s="2">
        <v>1.41E-3</v>
      </c>
    </row>
    <row r="132" spans="1:6" x14ac:dyDescent="0.2">
      <c r="A132" t="s">
        <v>607</v>
      </c>
      <c r="B132">
        <v>10</v>
      </c>
      <c r="C132">
        <v>1.78</v>
      </c>
      <c r="D132">
        <v>5.63</v>
      </c>
      <c r="E132" s="2">
        <v>1.27E-5</v>
      </c>
      <c r="F132" s="2">
        <v>1.4599999999999999E-3</v>
      </c>
    </row>
    <row r="133" spans="1:6" x14ac:dyDescent="0.2">
      <c r="A133" t="s">
        <v>233</v>
      </c>
      <c r="B133">
        <v>37</v>
      </c>
      <c r="C133">
        <v>17.54</v>
      </c>
      <c r="D133">
        <v>2.11</v>
      </c>
      <c r="E133" s="2">
        <v>1.2999999999999999E-5</v>
      </c>
      <c r="F133" s="2">
        <v>1.48E-3</v>
      </c>
    </row>
    <row r="134" spans="1:6" x14ac:dyDescent="0.2">
      <c r="A134" t="s">
        <v>469</v>
      </c>
      <c r="B134">
        <v>24</v>
      </c>
      <c r="C134">
        <v>9.0399999999999991</v>
      </c>
      <c r="D134">
        <v>2.66</v>
      </c>
      <c r="E134" s="2">
        <v>1.3200000000000001E-5</v>
      </c>
      <c r="F134" s="2">
        <v>1.5E-3</v>
      </c>
    </row>
    <row r="135" spans="1:6" x14ac:dyDescent="0.2">
      <c r="A135" t="s">
        <v>400</v>
      </c>
      <c r="B135">
        <v>15</v>
      </c>
      <c r="C135">
        <v>4.01</v>
      </c>
      <c r="D135">
        <v>3.74</v>
      </c>
      <c r="E135" s="2">
        <v>1.3699999999999999E-5</v>
      </c>
      <c r="F135" s="2">
        <v>1.5399999999999999E-3</v>
      </c>
    </row>
    <row r="136" spans="1:6" x14ac:dyDescent="0.2">
      <c r="A136" t="s">
        <v>520</v>
      </c>
      <c r="B136">
        <v>25</v>
      </c>
      <c r="C136">
        <v>9.69</v>
      </c>
      <c r="D136">
        <v>2.58</v>
      </c>
      <c r="E136" s="2">
        <v>1.4E-5</v>
      </c>
      <c r="F136" s="2">
        <v>1.57E-3</v>
      </c>
    </row>
    <row r="137" spans="1:6" x14ac:dyDescent="0.2">
      <c r="A137" t="s">
        <v>608</v>
      </c>
      <c r="B137">
        <v>10</v>
      </c>
      <c r="C137">
        <v>1.8</v>
      </c>
      <c r="D137">
        <v>5.55</v>
      </c>
      <c r="E137" s="2">
        <v>1.4399999999999999E-5</v>
      </c>
      <c r="F137" s="2">
        <v>1.6000000000000001E-3</v>
      </c>
    </row>
    <row r="138" spans="1:6" x14ac:dyDescent="0.2">
      <c r="A138" t="s">
        <v>470</v>
      </c>
      <c r="B138">
        <v>94</v>
      </c>
      <c r="C138">
        <v>64.540000000000006</v>
      </c>
      <c r="D138">
        <v>1.46</v>
      </c>
      <c r="E138" s="2">
        <v>1.47E-5</v>
      </c>
      <c r="F138" s="2">
        <v>1.6100000000000001E-3</v>
      </c>
    </row>
    <row r="139" spans="1:6" x14ac:dyDescent="0.2">
      <c r="A139" t="s">
        <v>609</v>
      </c>
      <c r="B139">
        <v>21</v>
      </c>
      <c r="C139">
        <v>7.3</v>
      </c>
      <c r="D139">
        <v>2.88</v>
      </c>
      <c r="E139" s="2">
        <v>1.4600000000000001E-5</v>
      </c>
      <c r="F139" s="2">
        <v>1.6199999999999999E-3</v>
      </c>
    </row>
    <row r="140" spans="1:6" x14ac:dyDescent="0.2">
      <c r="A140" t="s">
        <v>610</v>
      </c>
      <c r="B140">
        <v>6</v>
      </c>
      <c r="C140">
        <v>0.54</v>
      </c>
      <c r="D140">
        <v>11.21</v>
      </c>
      <c r="E140" s="2">
        <v>1.5699999999999999E-5</v>
      </c>
      <c r="F140" s="2">
        <v>1.6900000000000001E-3</v>
      </c>
    </row>
    <row r="141" spans="1:6" x14ac:dyDescent="0.2">
      <c r="A141" t="s">
        <v>611</v>
      </c>
      <c r="B141">
        <v>19</v>
      </c>
      <c r="C141">
        <v>6.19</v>
      </c>
      <c r="D141">
        <v>3.07</v>
      </c>
      <c r="E141" s="2">
        <v>1.5800000000000001E-5</v>
      </c>
      <c r="F141" s="2">
        <v>1.6999999999999999E-3</v>
      </c>
    </row>
    <row r="142" spans="1:6" x14ac:dyDescent="0.2">
      <c r="A142" t="s">
        <v>384</v>
      </c>
      <c r="B142">
        <v>6</v>
      </c>
      <c r="C142">
        <v>0.54</v>
      </c>
      <c r="D142">
        <v>11.21</v>
      </c>
      <c r="E142" s="2">
        <v>1.5699999999999999E-5</v>
      </c>
      <c r="F142" s="2">
        <v>1.7099999999999999E-3</v>
      </c>
    </row>
    <row r="143" spans="1:6" x14ac:dyDescent="0.2">
      <c r="A143" t="s">
        <v>612</v>
      </c>
      <c r="B143">
        <v>44</v>
      </c>
      <c r="C143">
        <v>22.78</v>
      </c>
      <c r="D143">
        <v>1.93</v>
      </c>
      <c r="E143" s="2">
        <v>1.6200000000000001E-5</v>
      </c>
      <c r="F143" s="2">
        <v>1.73E-3</v>
      </c>
    </row>
    <row r="144" spans="1:6" x14ac:dyDescent="0.2">
      <c r="A144" t="s">
        <v>201</v>
      </c>
      <c r="B144">
        <v>0</v>
      </c>
      <c r="C144">
        <v>11.14</v>
      </c>
      <c r="D144" t="s">
        <v>202</v>
      </c>
      <c r="E144" s="2">
        <v>1.6699999999999999E-5</v>
      </c>
      <c r="F144" s="2">
        <v>1.7700000000000001E-3</v>
      </c>
    </row>
    <row r="145" spans="1:6" x14ac:dyDescent="0.2">
      <c r="A145" t="s">
        <v>613</v>
      </c>
      <c r="B145">
        <v>29</v>
      </c>
      <c r="C145">
        <v>12.37</v>
      </c>
      <c r="D145">
        <v>2.34</v>
      </c>
      <c r="E145" s="2">
        <v>1.95E-5</v>
      </c>
      <c r="F145" s="2">
        <v>2.0500000000000002E-3</v>
      </c>
    </row>
    <row r="146" spans="1:6" x14ac:dyDescent="0.2">
      <c r="A146" t="s">
        <v>552</v>
      </c>
      <c r="B146">
        <v>23</v>
      </c>
      <c r="C146">
        <v>8.65</v>
      </c>
      <c r="D146">
        <v>2.66</v>
      </c>
      <c r="E146" s="2">
        <v>2.0000000000000002E-5</v>
      </c>
      <c r="F146" s="2">
        <v>2.0799999999999998E-3</v>
      </c>
    </row>
    <row r="147" spans="1:6" x14ac:dyDescent="0.2">
      <c r="A147" t="s">
        <v>294</v>
      </c>
      <c r="B147">
        <v>24</v>
      </c>
      <c r="C147">
        <v>9.2899999999999991</v>
      </c>
      <c r="D147">
        <v>2.58</v>
      </c>
      <c r="E147" s="2">
        <v>2.09E-5</v>
      </c>
      <c r="F147" s="2">
        <v>2.16E-3</v>
      </c>
    </row>
    <row r="148" spans="1:6" x14ac:dyDescent="0.2">
      <c r="A148" t="s">
        <v>200</v>
      </c>
      <c r="B148">
        <v>30</v>
      </c>
      <c r="C148">
        <v>13.16</v>
      </c>
      <c r="D148">
        <v>2.2799999999999998</v>
      </c>
      <c r="E148" s="2">
        <v>2.12E-5</v>
      </c>
      <c r="F148" s="2">
        <v>2.1800000000000001E-3</v>
      </c>
    </row>
    <row r="149" spans="1:6" x14ac:dyDescent="0.2">
      <c r="A149" t="s">
        <v>614</v>
      </c>
      <c r="B149">
        <v>70</v>
      </c>
      <c r="C149">
        <v>43.65</v>
      </c>
      <c r="D149">
        <v>1.6</v>
      </c>
      <c r="E149" s="2">
        <v>2.1800000000000001E-5</v>
      </c>
      <c r="F149" s="2">
        <v>2.2300000000000002E-3</v>
      </c>
    </row>
    <row r="150" spans="1:6" x14ac:dyDescent="0.2">
      <c r="A150" t="s">
        <v>615</v>
      </c>
      <c r="B150">
        <v>16</v>
      </c>
      <c r="C150">
        <v>4.7</v>
      </c>
      <c r="D150">
        <v>3.4</v>
      </c>
      <c r="E150" s="2">
        <v>2.2099999999999998E-5</v>
      </c>
      <c r="F150" s="2">
        <v>2.2499999999999998E-3</v>
      </c>
    </row>
    <row r="151" spans="1:6" x14ac:dyDescent="0.2">
      <c r="A151" t="s">
        <v>616</v>
      </c>
      <c r="B151">
        <v>7</v>
      </c>
      <c r="C151">
        <v>0.85</v>
      </c>
      <c r="D151">
        <v>8.26</v>
      </c>
      <c r="E151" s="2">
        <v>2.3099999999999999E-5</v>
      </c>
      <c r="F151" s="2">
        <v>2.32E-3</v>
      </c>
    </row>
    <row r="152" spans="1:6" x14ac:dyDescent="0.2">
      <c r="A152" t="s">
        <v>311</v>
      </c>
      <c r="B152">
        <v>28</v>
      </c>
      <c r="C152">
        <v>11.78</v>
      </c>
      <c r="D152">
        <v>2.38</v>
      </c>
      <c r="E152" s="2">
        <v>2.3799999999999999E-5</v>
      </c>
      <c r="F152" s="2">
        <v>2.3800000000000002E-3</v>
      </c>
    </row>
    <row r="153" spans="1:6" x14ac:dyDescent="0.2">
      <c r="A153" t="s">
        <v>299</v>
      </c>
      <c r="B153">
        <v>15</v>
      </c>
      <c r="C153">
        <v>4.2300000000000004</v>
      </c>
      <c r="D153">
        <v>3.55</v>
      </c>
      <c r="E153" s="2">
        <v>2.5000000000000001E-5</v>
      </c>
      <c r="F153" s="2">
        <v>2.49E-3</v>
      </c>
    </row>
    <row r="154" spans="1:6" x14ac:dyDescent="0.2">
      <c r="A154" t="s">
        <v>617</v>
      </c>
      <c r="B154">
        <v>71</v>
      </c>
      <c r="C154">
        <v>44.64</v>
      </c>
      <c r="D154">
        <v>1.59</v>
      </c>
      <c r="E154" s="2">
        <v>2.5599999999999999E-5</v>
      </c>
      <c r="F154" s="2">
        <v>2.5100000000000001E-3</v>
      </c>
    </row>
    <row r="155" spans="1:6" x14ac:dyDescent="0.2">
      <c r="A155" t="s">
        <v>211</v>
      </c>
      <c r="B155">
        <v>0</v>
      </c>
      <c r="C155">
        <v>10.84</v>
      </c>
      <c r="D155" t="s">
        <v>202</v>
      </c>
      <c r="E155" s="2">
        <v>2.55E-5</v>
      </c>
      <c r="F155" s="2">
        <v>2.5100000000000001E-3</v>
      </c>
    </row>
    <row r="156" spans="1:6" x14ac:dyDescent="0.2">
      <c r="A156" t="s">
        <v>385</v>
      </c>
      <c r="B156">
        <v>11</v>
      </c>
      <c r="C156">
        <v>2.35</v>
      </c>
      <c r="D156">
        <v>4.67</v>
      </c>
      <c r="E156" s="2">
        <v>2.69E-5</v>
      </c>
      <c r="F156" s="2">
        <v>2.6199999999999999E-3</v>
      </c>
    </row>
    <row r="157" spans="1:6" x14ac:dyDescent="0.2">
      <c r="A157" t="s">
        <v>618</v>
      </c>
      <c r="B157">
        <v>18</v>
      </c>
      <c r="C157">
        <v>5.88</v>
      </c>
      <c r="D157">
        <v>3.06</v>
      </c>
      <c r="E157" s="2">
        <v>2.76E-5</v>
      </c>
      <c r="F157" s="2">
        <v>2.6700000000000001E-3</v>
      </c>
    </row>
    <row r="158" spans="1:6" x14ac:dyDescent="0.2">
      <c r="A158" t="s">
        <v>148</v>
      </c>
      <c r="B158">
        <v>40</v>
      </c>
      <c r="C158">
        <v>20.32</v>
      </c>
      <c r="D158">
        <v>1.97</v>
      </c>
      <c r="E158" s="2">
        <v>2.8799999999999999E-5</v>
      </c>
      <c r="F158" s="2">
        <v>2.7699999999999999E-3</v>
      </c>
    </row>
    <row r="159" spans="1:6" x14ac:dyDescent="0.2">
      <c r="A159" t="s">
        <v>386</v>
      </c>
      <c r="B159">
        <v>11</v>
      </c>
      <c r="C159">
        <v>2.38</v>
      </c>
      <c r="D159">
        <v>4.62</v>
      </c>
      <c r="E159" s="2">
        <v>2.9799999999999999E-5</v>
      </c>
      <c r="F159" s="2">
        <v>2.8500000000000001E-3</v>
      </c>
    </row>
    <row r="160" spans="1:6" x14ac:dyDescent="0.2">
      <c r="A160" t="s">
        <v>619</v>
      </c>
      <c r="B160">
        <v>13</v>
      </c>
      <c r="C160">
        <v>3.3</v>
      </c>
      <c r="D160">
        <v>3.94</v>
      </c>
      <c r="E160" s="2">
        <v>3.0199999999999999E-5</v>
      </c>
      <c r="F160" s="2">
        <v>2.8700000000000002E-3</v>
      </c>
    </row>
    <row r="161" spans="1:6" x14ac:dyDescent="0.2">
      <c r="A161" t="s">
        <v>422</v>
      </c>
      <c r="B161">
        <v>32</v>
      </c>
      <c r="C161">
        <v>14.74</v>
      </c>
      <c r="D161">
        <v>2.17</v>
      </c>
      <c r="E161" s="2">
        <v>3.0499999999999999E-5</v>
      </c>
      <c r="F161" s="2">
        <v>2.8800000000000002E-3</v>
      </c>
    </row>
    <row r="162" spans="1:6" x14ac:dyDescent="0.2">
      <c r="A162" t="s">
        <v>620</v>
      </c>
      <c r="B162">
        <v>5</v>
      </c>
      <c r="C162">
        <v>0.37</v>
      </c>
      <c r="D162">
        <v>13.67</v>
      </c>
      <c r="E162" s="2">
        <v>3.1000000000000001E-5</v>
      </c>
      <c r="F162" s="2">
        <v>2.9099999999999998E-3</v>
      </c>
    </row>
    <row r="163" spans="1:6" x14ac:dyDescent="0.2">
      <c r="A163" t="s">
        <v>621</v>
      </c>
      <c r="B163">
        <v>16</v>
      </c>
      <c r="C163">
        <v>4.84</v>
      </c>
      <c r="D163">
        <v>3.3</v>
      </c>
      <c r="E163" s="2">
        <v>3.18E-5</v>
      </c>
      <c r="F163" s="2">
        <v>2.96E-3</v>
      </c>
    </row>
    <row r="164" spans="1:6" x14ac:dyDescent="0.2">
      <c r="A164" t="s">
        <v>622</v>
      </c>
      <c r="B164">
        <v>27</v>
      </c>
      <c r="C164">
        <v>11.29</v>
      </c>
      <c r="D164">
        <v>2.39</v>
      </c>
      <c r="E164" s="2">
        <v>3.26E-5</v>
      </c>
      <c r="F164" s="2">
        <v>3.0200000000000001E-3</v>
      </c>
    </row>
    <row r="165" spans="1:6" x14ac:dyDescent="0.2">
      <c r="A165" t="s">
        <v>415</v>
      </c>
      <c r="B165">
        <v>18</v>
      </c>
      <c r="C165">
        <v>5.96</v>
      </c>
      <c r="D165">
        <v>3.02</v>
      </c>
      <c r="E165" s="2">
        <v>3.29E-5</v>
      </c>
      <c r="F165" s="2">
        <v>3.0300000000000001E-3</v>
      </c>
    </row>
    <row r="166" spans="1:6" x14ac:dyDescent="0.2">
      <c r="A166" t="s">
        <v>178</v>
      </c>
      <c r="B166">
        <v>28</v>
      </c>
      <c r="C166">
        <v>12.1</v>
      </c>
      <c r="D166">
        <v>2.31</v>
      </c>
      <c r="E166" s="2">
        <v>3.3800000000000002E-5</v>
      </c>
      <c r="F166" s="2">
        <v>3.0999999999999999E-3</v>
      </c>
    </row>
    <row r="167" spans="1:6" x14ac:dyDescent="0.2">
      <c r="A167" t="s">
        <v>623</v>
      </c>
      <c r="B167">
        <v>6</v>
      </c>
      <c r="C167">
        <v>0.62</v>
      </c>
      <c r="D167">
        <v>9.75</v>
      </c>
      <c r="E167" s="2">
        <v>3.5099999999999999E-5</v>
      </c>
      <c r="F167" s="2">
        <v>3.14E-3</v>
      </c>
    </row>
    <row r="168" spans="1:6" x14ac:dyDescent="0.2">
      <c r="A168" t="s">
        <v>624</v>
      </c>
      <c r="B168">
        <v>20</v>
      </c>
      <c r="C168">
        <v>7.14</v>
      </c>
      <c r="D168">
        <v>2.8</v>
      </c>
      <c r="E168" s="2">
        <v>3.4999999999999997E-5</v>
      </c>
      <c r="F168" s="2">
        <v>3.14E-3</v>
      </c>
    </row>
    <row r="169" spans="1:6" x14ac:dyDescent="0.2">
      <c r="A169" t="s">
        <v>411</v>
      </c>
      <c r="B169">
        <v>18</v>
      </c>
      <c r="C169">
        <v>5.99</v>
      </c>
      <c r="D169">
        <v>3.01</v>
      </c>
      <c r="E169" s="2">
        <v>3.4900000000000001E-5</v>
      </c>
      <c r="F169" s="2">
        <v>3.15E-3</v>
      </c>
    </row>
    <row r="170" spans="1:6" x14ac:dyDescent="0.2">
      <c r="A170" t="s">
        <v>625</v>
      </c>
      <c r="B170">
        <v>23</v>
      </c>
      <c r="C170">
        <v>8.9600000000000009</v>
      </c>
      <c r="D170">
        <v>2.57</v>
      </c>
      <c r="E170" s="2">
        <v>3.4700000000000003E-5</v>
      </c>
      <c r="F170" s="2">
        <v>3.16E-3</v>
      </c>
    </row>
    <row r="171" spans="1:6" x14ac:dyDescent="0.2">
      <c r="A171" t="s">
        <v>391</v>
      </c>
      <c r="B171">
        <v>9</v>
      </c>
      <c r="C171">
        <v>1.61</v>
      </c>
      <c r="D171">
        <v>5.61</v>
      </c>
      <c r="E171" s="2">
        <v>3.5899999999999998E-5</v>
      </c>
      <c r="F171" s="2">
        <v>3.1900000000000001E-3</v>
      </c>
    </row>
    <row r="172" spans="1:6" x14ac:dyDescent="0.2">
      <c r="A172" t="s">
        <v>626</v>
      </c>
      <c r="B172">
        <v>16</v>
      </c>
      <c r="C172">
        <v>4.9000000000000004</v>
      </c>
      <c r="D172">
        <v>3.27</v>
      </c>
      <c r="E172" s="2">
        <v>3.6199999999999999E-5</v>
      </c>
      <c r="F172" s="2">
        <v>3.2000000000000002E-3</v>
      </c>
    </row>
    <row r="173" spans="1:6" x14ac:dyDescent="0.2">
      <c r="A173" t="s">
        <v>15</v>
      </c>
      <c r="B173">
        <v>55</v>
      </c>
      <c r="C173">
        <v>31.91</v>
      </c>
      <c r="D173">
        <v>1.72</v>
      </c>
      <c r="E173" s="2">
        <v>3.82E-5</v>
      </c>
      <c r="F173" s="2">
        <v>3.3400000000000001E-3</v>
      </c>
    </row>
    <row r="174" spans="1:6" x14ac:dyDescent="0.2">
      <c r="A174" t="s">
        <v>221</v>
      </c>
      <c r="B174">
        <v>0</v>
      </c>
      <c r="C174">
        <v>10.33</v>
      </c>
      <c r="D174" t="s">
        <v>202</v>
      </c>
      <c r="E174" s="2">
        <v>3.8099999999999998E-5</v>
      </c>
      <c r="F174" s="2">
        <v>3.3400000000000001E-3</v>
      </c>
    </row>
    <row r="175" spans="1:6" x14ac:dyDescent="0.2">
      <c r="A175" t="s">
        <v>627</v>
      </c>
      <c r="B175">
        <v>7</v>
      </c>
      <c r="C175">
        <v>0.92</v>
      </c>
      <c r="D175">
        <v>7.62</v>
      </c>
      <c r="E175" s="2">
        <v>3.8899999999999997E-5</v>
      </c>
      <c r="F175" s="2">
        <v>3.3800000000000002E-3</v>
      </c>
    </row>
    <row r="176" spans="1:6" x14ac:dyDescent="0.2">
      <c r="A176" t="s">
        <v>628</v>
      </c>
      <c r="B176">
        <v>7</v>
      </c>
      <c r="C176">
        <v>0.93</v>
      </c>
      <c r="D176">
        <v>7.55</v>
      </c>
      <c r="E176" s="2">
        <v>4.1399999999999997E-5</v>
      </c>
      <c r="F176" s="2">
        <v>3.5000000000000001E-3</v>
      </c>
    </row>
    <row r="177" spans="1:6" x14ac:dyDescent="0.2">
      <c r="A177" t="s">
        <v>629</v>
      </c>
      <c r="B177">
        <v>10</v>
      </c>
      <c r="C177">
        <v>2.0299999999999998</v>
      </c>
      <c r="D177">
        <v>4.92</v>
      </c>
      <c r="E177" s="2">
        <v>4.0599999999999998E-5</v>
      </c>
      <c r="F177" s="2">
        <v>3.5100000000000001E-3</v>
      </c>
    </row>
    <row r="178" spans="1:6" x14ac:dyDescent="0.2">
      <c r="A178" t="s">
        <v>75</v>
      </c>
      <c r="B178">
        <v>39</v>
      </c>
      <c r="C178">
        <v>19.899999999999999</v>
      </c>
      <c r="D178">
        <v>1.96</v>
      </c>
      <c r="E178" s="2">
        <v>4.1300000000000001E-5</v>
      </c>
      <c r="F178" s="2">
        <v>3.5100000000000001E-3</v>
      </c>
    </row>
    <row r="179" spans="1:6" x14ac:dyDescent="0.2">
      <c r="A179" t="s">
        <v>326</v>
      </c>
      <c r="B179">
        <v>15</v>
      </c>
      <c r="C179">
        <v>4.42</v>
      </c>
      <c r="D179">
        <v>3.4</v>
      </c>
      <c r="E179" s="2">
        <v>4.1100000000000003E-5</v>
      </c>
      <c r="F179" s="2">
        <v>3.5300000000000002E-3</v>
      </c>
    </row>
    <row r="180" spans="1:6" x14ac:dyDescent="0.2">
      <c r="A180" t="s">
        <v>226</v>
      </c>
      <c r="B180">
        <v>0</v>
      </c>
      <c r="C180">
        <v>10.66</v>
      </c>
      <c r="D180" t="s">
        <v>202</v>
      </c>
      <c r="E180" s="2">
        <v>4.1300000000000001E-5</v>
      </c>
      <c r="F180" s="2">
        <v>3.5300000000000002E-3</v>
      </c>
    </row>
    <row r="181" spans="1:6" x14ac:dyDescent="0.2">
      <c r="A181" t="s">
        <v>45</v>
      </c>
      <c r="B181">
        <v>94</v>
      </c>
      <c r="C181">
        <v>65.66</v>
      </c>
      <c r="D181">
        <v>1.43</v>
      </c>
      <c r="E181" s="2">
        <v>4.2299999999999998E-5</v>
      </c>
      <c r="F181" s="2">
        <v>3.5500000000000002E-3</v>
      </c>
    </row>
    <row r="182" spans="1:6" x14ac:dyDescent="0.2">
      <c r="A182" t="s">
        <v>429</v>
      </c>
      <c r="B182">
        <v>31</v>
      </c>
      <c r="C182">
        <v>14.32</v>
      </c>
      <c r="D182">
        <v>2.17</v>
      </c>
      <c r="E182" s="2">
        <v>4.4100000000000001E-5</v>
      </c>
      <c r="F182" s="2">
        <v>3.6600000000000001E-3</v>
      </c>
    </row>
    <row r="183" spans="1:6" x14ac:dyDescent="0.2">
      <c r="A183" t="s">
        <v>630</v>
      </c>
      <c r="B183">
        <v>7</v>
      </c>
      <c r="C183">
        <v>0.94</v>
      </c>
      <c r="D183">
        <v>7.47</v>
      </c>
      <c r="E183" s="2">
        <v>4.4100000000000001E-5</v>
      </c>
      <c r="F183" s="2">
        <v>3.6800000000000001E-3</v>
      </c>
    </row>
    <row r="184" spans="1:6" x14ac:dyDescent="0.2">
      <c r="A184" t="s">
        <v>394</v>
      </c>
      <c r="B184">
        <v>6</v>
      </c>
      <c r="C184">
        <v>0.65</v>
      </c>
      <c r="D184">
        <v>9.2100000000000009</v>
      </c>
      <c r="E184" s="2">
        <v>4.85E-5</v>
      </c>
      <c r="F184" s="2">
        <v>3.98E-3</v>
      </c>
    </row>
    <row r="185" spans="1:6" x14ac:dyDescent="0.2">
      <c r="A185" t="s">
        <v>631</v>
      </c>
      <c r="B185">
        <v>45</v>
      </c>
      <c r="C185">
        <v>24.48</v>
      </c>
      <c r="D185">
        <v>1.84</v>
      </c>
      <c r="E185" s="2">
        <v>4.8300000000000002E-5</v>
      </c>
      <c r="F185" s="2">
        <v>3.9899999999999996E-3</v>
      </c>
    </row>
    <row r="186" spans="1:6" x14ac:dyDescent="0.2">
      <c r="A186" t="s">
        <v>502</v>
      </c>
      <c r="B186">
        <v>11</v>
      </c>
      <c r="C186">
        <v>2.52</v>
      </c>
      <c r="D186">
        <v>4.37</v>
      </c>
      <c r="E186" s="2">
        <v>4.8999999999999998E-5</v>
      </c>
      <c r="F186" s="2">
        <v>4.0000000000000001E-3</v>
      </c>
    </row>
    <row r="187" spans="1:6" x14ac:dyDescent="0.2">
      <c r="A187" t="s">
        <v>632</v>
      </c>
      <c r="B187">
        <v>9</v>
      </c>
      <c r="C187">
        <v>1.68</v>
      </c>
      <c r="D187">
        <v>5.37</v>
      </c>
      <c r="E187" s="2">
        <v>5.0399999999999999E-5</v>
      </c>
      <c r="F187" s="2">
        <v>4.0699999999999998E-3</v>
      </c>
    </row>
    <row r="188" spans="1:6" x14ac:dyDescent="0.2">
      <c r="A188" t="s">
        <v>633</v>
      </c>
      <c r="B188">
        <v>17</v>
      </c>
      <c r="C188">
        <v>5.59</v>
      </c>
      <c r="D188">
        <v>3.04</v>
      </c>
      <c r="E188" s="2">
        <v>5.0800000000000002E-5</v>
      </c>
      <c r="F188" s="2">
        <v>4.0800000000000003E-3</v>
      </c>
    </row>
    <row r="189" spans="1:6" x14ac:dyDescent="0.2">
      <c r="A189" t="s">
        <v>141</v>
      </c>
      <c r="B189">
        <v>26</v>
      </c>
      <c r="C189">
        <v>10.94</v>
      </c>
      <c r="D189">
        <v>2.38</v>
      </c>
      <c r="E189" s="2">
        <v>5.0300000000000003E-5</v>
      </c>
      <c r="F189" s="2">
        <v>4.0899999999999999E-3</v>
      </c>
    </row>
    <row r="190" spans="1:6" x14ac:dyDescent="0.2">
      <c r="A190" t="s">
        <v>634</v>
      </c>
      <c r="B190">
        <v>8</v>
      </c>
      <c r="C190">
        <v>1.3</v>
      </c>
      <c r="D190">
        <v>6.14</v>
      </c>
      <c r="E190" s="2">
        <v>5.1400000000000003E-5</v>
      </c>
      <c r="F190" s="2">
        <v>4.1099999999999999E-3</v>
      </c>
    </row>
    <row r="191" spans="1:6" x14ac:dyDescent="0.2">
      <c r="A191" t="s">
        <v>389</v>
      </c>
      <c r="B191">
        <v>10</v>
      </c>
      <c r="C191">
        <v>2.11</v>
      </c>
      <c r="D191">
        <v>4.7300000000000004</v>
      </c>
      <c r="E191" s="2">
        <v>5.63E-5</v>
      </c>
      <c r="F191" s="2">
        <v>4.4799999999999996E-3</v>
      </c>
    </row>
    <row r="192" spans="1:6" x14ac:dyDescent="0.2">
      <c r="A192" t="s">
        <v>635</v>
      </c>
      <c r="B192">
        <v>16</v>
      </c>
      <c r="C192">
        <v>5.13</v>
      </c>
      <c r="D192">
        <v>3.12</v>
      </c>
      <c r="E192" s="2">
        <v>6.2700000000000006E-5</v>
      </c>
      <c r="F192" s="2">
        <v>4.96E-3</v>
      </c>
    </row>
    <row r="193" spans="1:6" x14ac:dyDescent="0.2">
      <c r="A193" t="s">
        <v>636</v>
      </c>
      <c r="B193">
        <v>26</v>
      </c>
      <c r="C193">
        <v>11.19</v>
      </c>
      <c r="D193">
        <v>2.3199999999999998</v>
      </c>
      <c r="E193" s="2">
        <v>6.4700000000000001E-5</v>
      </c>
      <c r="F193" s="2">
        <v>5.0899999999999999E-3</v>
      </c>
    </row>
    <row r="194" spans="1:6" x14ac:dyDescent="0.2">
      <c r="A194" t="s">
        <v>29</v>
      </c>
      <c r="B194">
        <v>33</v>
      </c>
      <c r="C194">
        <v>16.05</v>
      </c>
      <c r="D194">
        <v>2.06</v>
      </c>
      <c r="E194" s="2">
        <v>6.7000000000000002E-5</v>
      </c>
      <c r="F194" s="2">
        <v>5.2399999999999999E-3</v>
      </c>
    </row>
    <row r="195" spans="1:6" x14ac:dyDescent="0.2">
      <c r="A195" t="s">
        <v>553</v>
      </c>
      <c r="B195">
        <v>25</v>
      </c>
      <c r="C195">
        <v>10.44</v>
      </c>
      <c r="D195">
        <v>2.4</v>
      </c>
      <c r="E195" s="2">
        <v>6.8999999999999997E-5</v>
      </c>
      <c r="F195" s="2">
        <v>5.3800000000000002E-3</v>
      </c>
    </row>
    <row r="196" spans="1:6" x14ac:dyDescent="0.2">
      <c r="A196" t="s">
        <v>637</v>
      </c>
      <c r="B196">
        <v>2</v>
      </c>
      <c r="C196">
        <v>0.02</v>
      </c>
      <c r="D196" t="s">
        <v>72</v>
      </c>
      <c r="E196" s="2">
        <v>7.9200000000000001E-5</v>
      </c>
      <c r="F196" s="2">
        <v>6.0400000000000002E-3</v>
      </c>
    </row>
    <row r="197" spans="1:6" x14ac:dyDescent="0.2">
      <c r="A197" t="s">
        <v>638</v>
      </c>
      <c r="B197">
        <v>8</v>
      </c>
      <c r="C197">
        <v>1.38</v>
      </c>
      <c r="D197">
        <v>5.79</v>
      </c>
      <c r="E197" s="2">
        <v>7.8399999999999995E-5</v>
      </c>
      <c r="F197" s="2">
        <v>6.0400000000000002E-3</v>
      </c>
    </row>
    <row r="198" spans="1:6" x14ac:dyDescent="0.2">
      <c r="A198" t="s">
        <v>639</v>
      </c>
      <c r="B198">
        <v>23</v>
      </c>
      <c r="C198">
        <v>9.4600000000000009</v>
      </c>
      <c r="D198">
        <v>2.4300000000000002</v>
      </c>
      <c r="E198" s="2">
        <v>7.7899999999999996E-5</v>
      </c>
      <c r="F198" s="2">
        <v>6.0400000000000002E-3</v>
      </c>
    </row>
    <row r="199" spans="1:6" x14ac:dyDescent="0.2">
      <c r="A199" t="s">
        <v>640</v>
      </c>
      <c r="B199">
        <v>13</v>
      </c>
      <c r="C199">
        <v>3.63</v>
      </c>
      <c r="D199">
        <v>3.58</v>
      </c>
      <c r="E199" s="2">
        <v>7.9699999999999999E-5</v>
      </c>
      <c r="F199" s="2">
        <v>6.0499999999999998E-3</v>
      </c>
    </row>
    <row r="200" spans="1:6" x14ac:dyDescent="0.2">
      <c r="A200" t="s">
        <v>641</v>
      </c>
      <c r="B200">
        <v>2</v>
      </c>
      <c r="C200">
        <v>0.02</v>
      </c>
      <c r="D200" t="s">
        <v>72</v>
      </c>
      <c r="E200" s="2">
        <v>7.9200000000000001E-5</v>
      </c>
      <c r="F200" s="2">
        <v>6.0699999999999999E-3</v>
      </c>
    </row>
    <row r="201" spans="1:6" x14ac:dyDescent="0.2">
      <c r="A201" t="s">
        <v>642</v>
      </c>
      <c r="B201">
        <v>8</v>
      </c>
      <c r="C201">
        <v>1.39</v>
      </c>
      <c r="D201">
        <v>5.75</v>
      </c>
      <c r="E201" s="2">
        <v>8.2000000000000001E-5</v>
      </c>
      <c r="F201" s="2">
        <v>6.1999999999999998E-3</v>
      </c>
    </row>
    <row r="202" spans="1:6" x14ac:dyDescent="0.2">
      <c r="A202" t="s">
        <v>643</v>
      </c>
      <c r="B202">
        <v>26</v>
      </c>
      <c r="C202">
        <v>11.4</v>
      </c>
      <c r="D202">
        <v>2.2799999999999998</v>
      </c>
      <c r="E202" s="2">
        <v>8.2799999999999993E-5</v>
      </c>
      <c r="F202" s="2">
        <v>6.2300000000000003E-3</v>
      </c>
    </row>
    <row r="203" spans="1:6" x14ac:dyDescent="0.2">
      <c r="A203" t="s">
        <v>387</v>
      </c>
      <c r="B203">
        <v>11</v>
      </c>
      <c r="C203">
        <v>2.68</v>
      </c>
      <c r="D203">
        <v>4.1100000000000003</v>
      </c>
      <c r="E203" s="2">
        <v>8.5199999999999997E-5</v>
      </c>
      <c r="F203" s="2">
        <v>6.3699999999999998E-3</v>
      </c>
    </row>
    <row r="204" spans="1:6" x14ac:dyDescent="0.2">
      <c r="A204" t="s">
        <v>189</v>
      </c>
      <c r="B204">
        <v>25</v>
      </c>
      <c r="C204">
        <v>10.7</v>
      </c>
      <c r="D204">
        <v>2.34</v>
      </c>
      <c r="E204" s="2">
        <v>8.7000000000000001E-5</v>
      </c>
      <c r="F204" s="2">
        <v>6.4700000000000001E-3</v>
      </c>
    </row>
    <row r="205" spans="1:6" x14ac:dyDescent="0.2">
      <c r="A205" t="s">
        <v>404</v>
      </c>
      <c r="B205">
        <v>7</v>
      </c>
      <c r="C205">
        <v>1.04</v>
      </c>
      <c r="D205">
        <v>6.71</v>
      </c>
      <c r="E205" s="2">
        <v>8.7800000000000006E-5</v>
      </c>
      <c r="F205" s="2">
        <v>6.4999999999999997E-3</v>
      </c>
    </row>
    <row r="206" spans="1:6" x14ac:dyDescent="0.2">
      <c r="A206" t="s">
        <v>644</v>
      </c>
      <c r="B206">
        <v>13</v>
      </c>
      <c r="C206">
        <v>3.69</v>
      </c>
      <c r="D206">
        <v>3.52</v>
      </c>
      <c r="E206" s="2">
        <v>9.4599999999999996E-5</v>
      </c>
      <c r="F206" s="2">
        <v>6.9699999999999996E-3</v>
      </c>
    </row>
    <row r="207" spans="1:6" x14ac:dyDescent="0.2">
      <c r="A207" t="s">
        <v>645</v>
      </c>
      <c r="B207">
        <v>5</v>
      </c>
      <c r="C207">
        <v>0.46</v>
      </c>
      <c r="D207">
        <v>10.78</v>
      </c>
      <c r="E207" s="2">
        <v>9.9400000000000004E-5</v>
      </c>
      <c r="F207" s="2">
        <v>7.2899999999999996E-3</v>
      </c>
    </row>
    <row r="208" spans="1:6" x14ac:dyDescent="0.2">
      <c r="A208" t="s">
        <v>646</v>
      </c>
      <c r="B208">
        <v>71</v>
      </c>
      <c r="C208">
        <v>46.46</v>
      </c>
      <c r="D208">
        <v>1.53</v>
      </c>
      <c r="E208" s="2">
        <v>1.01E-4</v>
      </c>
      <c r="F208" s="2">
        <v>7.3099999999999997E-3</v>
      </c>
    </row>
    <row r="209" spans="1:6" x14ac:dyDescent="0.2">
      <c r="A209" t="s">
        <v>647</v>
      </c>
      <c r="B209">
        <v>22</v>
      </c>
      <c r="C209">
        <v>8.9700000000000006</v>
      </c>
      <c r="D209">
        <v>2.4500000000000002</v>
      </c>
      <c r="E209" s="2">
        <v>1E-4</v>
      </c>
      <c r="F209" s="2">
        <v>7.3299999999999997E-3</v>
      </c>
    </row>
    <row r="210" spans="1:6" x14ac:dyDescent="0.2">
      <c r="A210" t="s">
        <v>648</v>
      </c>
      <c r="B210">
        <v>16</v>
      </c>
      <c r="C210">
        <v>5.36</v>
      </c>
      <c r="D210">
        <v>2.98</v>
      </c>
      <c r="E210" s="2">
        <v>1.05E-4</v>
      </c>
      <c r="F210" s="2">
        <v>7.5700000000000003E-3</v>
      </c>
    </row>
    <row r="211" spans="1:6" x14ac:dyDescent="0.2">
      <c r="A211" t="s">
        <v>392</v>
      </c>
      <c r="B211">
        <v>15</v>
      </c>
      <c r="C211">
        <v>4.82</v>
      </c>
      <c r="D211">
        <v>3.11</v>
      </c>
      <c r="E211" s="2">
        <v>1.0900000000000001E-4</v>
      </c>
      <c r="F211" s="2">
        <v>7.8200000000000006E-3</v>
      </c>
    </row>
    <row r="212" spans="1:6" x14ac:dyDescent="0.2">
      <c r="A212" t="s">
        <v>649</v>
      </c>
      <c r="B212">
        <v>3</v>
      </c>
      <c r="C212">
        <v>0.1</v>
      </c>
      <c r="D212">
        <v>30.57</v>
      </c>
      <c r="E212" s="2">
        <v>1.0900000000000001E-4</v>
      </c>
      <c r="F212" s="2">
        <v>7.8399999999999997E-3</v>
      </c>
    </row>
    <row r="213" spans="1:6" x14ac:dyDescent="0.2">
      <c r="A213" t="s">
        <v>650</v>
      </c>
      <c r="B213">
        <v>6</v>
      </c>
      <c r="C213">
        <v>21.02</v>
      </c>
      <c r="D213">
        <v>0.28999999999999998</v>
      </c>
      <c r="E213" s="2">
        <v>1.12E-4</v>
      </c>
      <c r="F213" s="2">
        <v>7.9500000000000005E-3</v>
      </c>
    </row>
    <row r="214" spans="1:6" x14ac:dyDescent="0.2">
      <c r="A214" t="s">
        <v>651</v>
      </c>
      <c r="B214">
        <v>7</v>
      </c>
      <c r="C214">
        <v>1.0900000000000001</v>
      </c>
      <c r="D214">
        <v>6.43</v>
      </c>
      <c r="E214" s="2">
        <v>1.1400000000000001E-4</v>
      </c>
      <c r="F214" s="2">
        <v>8.0599999999999995E-3</v>
      </c>
    </row>
    <row r="215" spans="1:6" x14ac:dyDescent="0.2">
      <c r="A215" t="s">
        <v>467</v>
      </c>
      <c r="B215">
        <v>7</v>
      </c>
      <c r="C215">
        <v>1.0900000000000001</v>
      </c>
      <c r="D215">
        <v>6.43</v>
      </c>
      <c r="E215" s="2">
        <v>1.1400000000000001E-4</v>
      </c>
      <c r="F215" s="2">
        <v>8.0999999999999996E-3</v>
      </c>
    </row>
    <row r="216" spans="1:6" x14ac:dyDescent="0.2">
      <c r="A216" t="s">
        <v>652</v>
      </c>
      <c r="B216">
        <v>8</v>
      </c>
      <c r="C216">
        <v>1.46</v>
      </c>
      <c r="D216">
        <v>5.47</v>
      </c>
      <c r="E216" s="2">
        <v>1.16E-4</v>
      </c>
      <c r="F216" s="2">
        <v>8.1700000000000002E-3</v>
      </c>
    </row>
    <row r="217" spans="1:6" x14ac:dyDescent="0.2">
      <c r="A217" t="s">
        <v>653</v>
      </c>
      <c r="B217">
        <v>7</v>
      </c>
      <c r="C217">
        <v>1.1000000000000001</v>
      </c>
      <c r="D217">
        <v>6.38</v>
      </c>
      <c r="E217" s="2">
        <v>1.2E-4</v>
      </c>
      <c r="F217" s="2">
        <v>8.4100000000000008E-3</v>
      </c>
    </row>
    <row r="218" spans="1:6" x14ac:dyDescent="0.2">
      <c r="A218" t="s">
        <v>654</v>
      </c>
      <c r="B218">
        <v>8</v>
      </c>
      <c r="C218">
        <v>1.48</v>
      </c>
      <c r="D218">
        <v>5.4</v>
      </c>
      <c r="E218" s="2">
        <v>1.26E-4</v>
      </c>
      <c r="F218" s="2">
        <v>8.8000000000000005E-3</v>
      </c>
    </row>
    <row r="219" spans="1:6" x14ac:dyDescent="0.2">
      <c r="A219" t="s">
        <v>655</v>
      </c>
      <c r="B219">
        <v>13</v>
      </c>
      <c r="C219">
        <v>3.83</v>
      </c>
      <c r="D219">
        <v>3.4</v>
      </c>
      <c r="E219" s="2">
        <v>1.35E-4</v>
      </c>
      <c r="F219" s="2">
        <v>9.3299999999999998E-3</v>
      </c>
    </row>
    <row r="220" spans="1:6" x14ac:dyDescent="0.2">
      <c r="A220" t="s">
        <v>525</v>
      </c>
      <c r="B220">
        <v>8</v>
      </c>
      <c r="C220">
        <v>1.5</v>
      </c>
      <c r="D220">
        <v>5.34</v>
      </c>
      <c r="E220" s="2">
        <v>1.37E-4</v>
      </c>
      <c r="F220" s="2">
        <v>9.4699999999999993E-3</v>
      </c>
    </row>
    <row r="221" spans="1:6" x14ac:dyDescent="0.2">
      <c r="A221" t="s">
        <v>656</v>
      </c>
      <c r="B221">
        <v>5</v>
      </c>
      <c r="C221">
        <v>0.5</v>
      </c>
      <c r="D221">
        <v>10.01</v>
      </c>
      <c r="E221" s="2">
        <v>1.4200000000000001E-4</v>
      </c>
      <c r="F221" s="2">
        <v>9.75E-3</v>
      </c>
    </row>
    <row r="222" spans="1:6" x14ac:dyDescent="0.2">
      <c r="A222" t="s">
        <v>657</v>
      </c>
      <c r="B222">
        <v>53</v>
      </c>
      <c r="C222">
        <v>32.04</v>
      </c>
      <c r="D222">
        <v>1.65</v>
      </c>
      <c r="E222" s="2">
        <v>1.44E-4</v>
      </c>
      <c r="F222" s="2">
        <v>9.7999999999999997E-3</v>
      </c>
    </row>
    <row r="223" spans="1:6" x14ac:dyDescent="0.2">
      <c r="A223" t="s">
        <v>658</v>
      </c>
      <c r="B223">
        <v>9</v>
      </c>
      <c r="C223">
        <v>1.93</v>
      </c>
      <c r="D223">
        <v>4.67</v>
      </c>
      <c r="E223" s="2">
        <v>1.46E-4</v>
      </c>
      <c r="F223" s="2">
        <v>9.8300000000000002E-3</v>
      </c>
    </row>
    <row r="224" spans="1:6" x14ac:dyDescent="0.2">
      <c r="A224" t="s">
        <v>659</v>
      </c>
      <c r="B224">
        <v>12</v>
      </c>
      <c r="C224">
        <v>3.34</v>
      </c>
      <c r="D224">
        <v>3.6</v>
      </c>
      <c r="E224" s="2">
        <v>1.44E-4</v>
      </c>
      <c r="F224" s="2">
        <v>9.8399999999999998E-3</v>
      </c>
    </row>
    <row r="225" spans="1:6" x14ac:dyDescent="0.2">
      <c r="A225" t="s">
        <v>31</v>
      </c>
      <c r="B225">
        <v>18</v>
      </c>
      <c r="C225">
        <v>6.7</v>
      </c>
      <c r="D225">
        <v>2.69</v>
      </c>
      <c r="E225" s="2">
        <v>1.45E-4</v>
      </c>
      <c r="F225" s="2">
        <v>9.8499999999999994E-3</v>
      </c>
    </row>
    <row r="226" spans="1:6" x14ac:dyDescent="0.2">
      <c r="A226" t="s">
        <v>530</v>
      </c>
      <c r="B226">
        <v>8</v>
      </c>
      <c r="C226">
        <v>1.52</v>
      </c>
      <c r="D226">
        <v>5.28</v>
      </c>
      <c r="E226" s="2">
        <v>1.4899999999999999E-4</v>
      </c>
      <c r="F226" s="2">
        <v>0.01</v>
      </c>
    </row>
    <row r="227" spans="1:6" x14ac:dyDescent="0.2">
      <c r="A227" t="s">
        <v>660</v>
      </c>
      <c r="B227">
        <v>6</v>
      </c>
      <c r="C227">
        <v>0.8</v>
      </c>
      <c r="D227">
        <v>7.47</v>
      </c>
      <c r="E227" s="2">
        <v>1.56E-4</v>
      </c>
      <c r="F227" s="2">
        <v>1.04E-2</v>
      </c>
    </row>
    <row r="228" spans="1:6" x14ac:dyDescent="0.2">
      <c r="A228" t="s">
        <v>661</v>
      </c>
      <c r="B228">
        <v>6</v>
      </c>
      <c r="C228">
        <v>0.8</v>
      </c>
      <c r="D228">
        <v>7.47</v>
      </c>
      <c r="E228" s="2">
        <v>1.56E-4</v>
      </c>
      <c r="F228" s="2">
        <v>1.04E-2</v>
      </c>
    </row>
    <row r="229" spans="1:6" x14ac:dyDescent="0.2">
      <c r="A229" t="s">
        <v>662</v>
      </c>
      <c r="B229">
        <v>9</v>
      </c>
      <c r="C229">
        <v>1.94</v>
      </c>
      <c r="D229">
        <v>4.63</v>
      </c>
      <c r="E229" s="2">
        <v>1.56E-4</v>
      </c>
      <c r="F229" s="2">
        <v>1.04E-2</v>
      </c>
    </row>
    <row r="230" spans="1:6" x14ac:dyDescent="0.2">
      <c r="A230" t="s">
        <v>663</v>
      </c>
      <c r="B230">
        <v>7</v>
      </c>
      <c r="C230">
        <v>1.1499999999999999</v>
      </c>
      <c r="D230">
        <v>6.08</v>
      </c>
      <c r="E230" s="2">
        <v>1.6200000000000001E-4</v>
      </c>
      <c r="F230" s="2">
        <v>1.06E-2</v>
      </c>
    </row>
    <row r="231" spans="1:6" x14ac:dyDescent="0.2">
      <c r="A231" t="s">
        <v>664</v>
      </c>
      <c r="B231">
        <v>7</v>
      </c>
      <c r="C231">
        <v>1.1499999999999999</v>
      </c>
      <c r="D231">
        <v>6.08</v>
      </c>
      <c r="E231" s="2">
        <v>1.6200000000000001E-4</v>
      </c>
      <c r="F231" s="2">
        <v>1.0699999999999999E-2</v>
      </c>
    </row>
    <row r="232" spans="1:6" x14ac:dyDescent="0.2">
      <c r="A232" t="s">
        <v>458</v>
      </c>
      <c r="B232">
        <v>3</v>
      </c>
      <c r="C232">
        <v>15.77</v>
      </c>
      <c r="D232">
        <v>0.19</v>
      </c>
      <c r="E232" s="2">
        <v>1.6799999999999999E-4</v>
      </c>
      <c r="F232" s="2">
        <v>1.0999999999999999E-2</v>
      </c>
    </row>
    <row r="233" spans="1:6" x14ac:dyDescent="0.2">
      <c r="A233" t="s">
        <v>665</v>
      </c>
      <c r="B233">
        <v>8</v>
      </c>
      <c r="C233">
        <v>1.55</v>
      </c>
      <c r="D233">
        <v>5.15</v>
      </c>
      <c r="E233" s="2">
        <v>1.75E-4</v>
      </c>
      <c r="F233" s="2">
        <v>1.14E-2</v>
      </c>
    </row>
    <row r="234" spans="1:6" x14ac:dyDescent="0.2">
      <c r="A234" t="s">
        <v>666</v>
      </c>
      <c r="B234">
        <v>7</v>
      </c>
      <c r="C234">
        <v>1.17</v>
      </c>
      <c r="D234">
        <v>5.99</v>
      </c>
      <c r="E234" s="2">
        <v>1.7799999999999999E-4</v>
      </c>
      <c r="F234" s="2">
        <v>1.15E-2</v>
      </c>
    </row>
    <row r="235" spans="1:6" x14ac:dyDescent="0.2">
      <c r="A235" t="s">
        <v>667</v>
      </c>
      <c r="B235">
        <v>8</v>
      </c>
      <c r="C235">
        <v>1.56</v>
      </c>
      <c r="D235">
        <v>5.12</v>
      </c>
      <c r="E235" s="2">
        <v>1.8200000000000001E-4</v>
      </c>
      <c r="F235" s="2">
        <v>1.17E-2</v>
      </c>
    </row>
    <row r="236" spans="1:6" x14ac:dyDescent="0.2">
      <c r="A236" t="s">
        <v>461</v>
      </c>
      <c r="B236">
        <v>9</v>
      </c>
      <c r="C236">
        <v>1.99</v>
      </c>
      <c r="D236">
        <v>4.5199999999999996</v>
      </c>
      <c r="E236" s="2">
        <v>1.85E-4</v>
      </c>
      <c r="F236" s="2">
        <v>1.1900000000000001E-2</v>
      </c>
    </row>
    <row r="237" spans="1:6" x14ac:dyDescent="0.2">
      <c r="A237" t="s">
        <v>20</v>
      </c>
      <c r="B237">
        <v>110</v>
      </c>
      <c r="C237">
        <v>83.51</v>
      </c>
      <c r="D237">
        <v>1.32</v>
      </c>
      <c r="E237" s="2">
        <v>1.8799999999999999E-4</v>
      </c>
      <c r="F237" s="2">
        <v>1.2E-2</v>
      </c>
    </row>
    <row r="238" spans="1:6" x14ac:dyDescent="0.2">
      <c r="A238" t="s">
        <v>153</v>
      </c>
      <c r="B238">
        <v>27</v>
      </c>
      <c r="C238">
        <v>12.64</v>
      </c>
      <c r="D238">
        <v>2.14</v>
      </c>
      <c r="E238" s="2">
        <v>1.9000000000000001E-4</v>
      </c>
      <c r="F238" s="2">
        <v>1.21E-2</v>
      </c>
    </row>
    <row r="239" spans="1:6" x14ac:dyDescent="0.2">
      <c r="A239" t="s">
        <v>481</v>
      </c>
      <c r="B239">
        <v>7</v>
      </c>
      <c r="C239">
        <v>1.19</v>
      </c>
      <c r="D239">
        <v>5.9</v>
      </c>
      <c r="E239" s="2">
        <v>1.95E-4</v>
      </c>
      <c r="F239" s="2">
        <v>1.24E-2</v>
      </c>
    </row>
    <row r="240" spans="1:6" x14ac:dyDescent="0.2">
      <c r="A240" t="s">
        <v>668</v>
      </c>
      <c r="B240">
        <v>4</v>
      </c>
      <c r="C240">
        <v>0.28999999999999998</v>
      </c>
      <c r="D240">
        <v>13.59</v>
      </c>
      <c r="E240" s="2">
        <v>2.05E-4</v>
      </c>
      <c r="F240" s="2">
        <v>1.29E-2</v>
      </c>
    </row>
    <row r="241" spans="1:6" x14ac:dyDescent="0.2">
      <c r="A241" t="s">
        <v>163</v>
      </c>
      <c r="B241">
        <v>17</v>
      </c>
      <c r="C241">
        <v>6.28</v>
      </c>
      <c r="D241">
        <v>2.71</v>
      </c>
      <c r="E241" s="2">
        <v>2.04E-4</v>
      </c>
      <c r="F241" s="2">
        <v>1.29E-2</v>
      </c>
    </row>
    <row r="242" spans="1:6" x14ac:dyDescent="0.2">
      <c r="A242" t="s">
        <v>669</v>
      </c>
      <c r="B242">
        <v>12</v>
      </c>
      <c r="C242">
        <v>3.51</v>
      </c>
      <c r="D242">
        <v>3.41</v>
      </c>
      <c r="E242" s="2">
        <v>2.33E-4</v>
      </c>
      <c r="F242" s="2">
        <v>1.44E-2</v>
      </c>
    </row>
    <row r="243" spans="1:6" x14ac:dyDescent="0.2">
      <c r="A243" t="s">
        <v>670</v>
      </c>
      <c r="B243">
        <v>19</v>
      </c>
      <c r="C243">
        <v>7.58</v>
      </c>
      <c r="D243">
        <v>2.5099999999999998</v>
      </c>
      <c r="E243" s="2">
        <v>2.31E-4</v>
      </c>
      <c r="F243" s="2">
        <v>1.44E-2</v>
      </c>
    </row>
    <row r="244" spans="1:6" x14ac:dyDescent="0.2">
      <c r="A244" t="s">
        <v>449</v>
      </c>
      <c r="B244">
        <v>22</v>
      </c>
      <c r="C244">
        <v>9.25</v>
      </c>
      <c r="D244">
        <v>2.38</v>
      </c>
      <c r="E244" s="2">
        <v>2.2900000000000001E-4</v>
      </c>
      <c r="F244" s="2">
        <v>1.44E-2</v>
      </c>
    </row>
    <row r="245" spans="1:6" x14ac:dyDescent="0.2">
      <c r="A245" t="s">
        <v>671</v>
      </c>
      <c r="B245">
        <v>56</v>
      </c>
      <c r="C245">
        <v>34.79</v>
      </c>
      <c r="D245">
        <v>1.61</v>
      </c>
      <c r="E245" s="2">
        <v>2.32E-4</v>
      </c>
      <c r="F245" s="2">
        <v>1.44E-2</v>
      </c>
    </row>
    <row r="246" spans="1:6" x14ac:dyDescent="0.2">
      <c r="A246" t="s">
        <v>398</v>
      </c>
      <c r="B246">
        <v>2</v>
      </c>
      <c r="C246">
        <v>0.03</v>
      </c>
      <c r="D246">
        <v>74.739999999999995</v>
      </c>
      <c r="E246" s="2">
        <v>2.3599999999999999E-4</v>
      </c>
      <c r="F246" s="2">
        <v>1.46E-2</v>
      </c>
    </row>
    <row r="247" spans="1:6" x14ac:dyDescent="0.2">
      <c r="A247" t="s">
        <v>672</v>
      </c>
      <c r="B247">
        <v>4</v>
      </c>
      <c r="C247">
        <v>0.31</v>
      </c>
      <c r="D247">
        <v>12.81</v>
      </c>
      <c r="E247" s="2">
        <v>2.5900000000000001E-4</v>
      </c>
      <c r="F247" s="2">
        <v>1.5900000000000001E-2</v>
      </c>
    </row>
    <row r="248" spans="1:6" x14ac:dyDescent="0.2">
      <c r="A248" t="s">
        <v>673</v>
      </c>
      <c r="B248">
        <v>6</v>
      </c>
      <c r="C248">
        <v>0.88</v>
      </c>
      <c r="D248">
        <v>6.79</v>
      </c>
      <c r="E248" s="2">
        <v>2.63E-4</v>
      </c>
      <c r="F248" s="2">
        <v>1.61E-2</v>
      </c>
    </row>
    <row r="249" spans="1:6" x14ac:dyDescent="0.2">
      <c r="A249" t="s">
        <v>41</v>
      </c>
      <c r="B249">
        <v>69</v>
      </c>
      <c r="C249">
        <v>46.29</v>
      </c>
      <c r="D249">
        <v>1.49</v>
      </c>
      <c r="E249" s="2">
        <v>2.7900000000000001E-4</v>
      </c>
      <c r="F249" s="2">
        <v>1.7000000000000001E-2</v>
      </c>
    </row>
    <row r="250" spans="1:6" x14ac:dyDescent="0.2">
      <c r="A250" t="s">
        <v>674</v>
      </c>
      <c r="B250">
        <v>3</v>
      </c>
      <c r="C250">
        <v>0.13</v>
      </c>
      <c r="D250">
        <v>22.42</v>
      </c>
      <c r="E250" s="2">
        <v>2.9399999999999999E-4</v>
      </c>
      <c r="F250" s="2">
        <v>1.78E-2</v>
      </c>
    </row>
    <row r="251" spans="1:6" x14ac:dyDescent="0.2">
      <c r="A251" t="s">
        <v>675</v>
      </c>
      <c r="B251">
        <v>19</v>
      </c>
      <c r="C251">
        <v>7.73</v>
      </c>
      <c r="D251">
        <v>2.46</v>
      </c>
      <c r="E251" s="2">
        <v>2.9599999999999998E-4</v>
      </c>
      <c r="F251" s="2">
        <v>1.7899999999999999E-2</v>
      </c>
    </row>
    <row r="252" spans="1:6" x14ac:dyDescent="0.2">
      <c r="A252" t="s">
        <v>676</v>
      </c>
      <c r="B252">
        <v>7</v>
      </c>
      <c r="C252">
        <v>1.28</v>
      </c>
      <c r="D252">
        <v>5.49</v>
      </c>
      <c r="E252" s="2">
        <v>3.0499999999999999E-4</v>
      </c>
      <c r="F252" s="2">
        <v>1.83E-2</v>
      </c>
    </row>
    <row r="253" spans="1:6" x14ac:dyDescent="0.2">
      <c r="A253" t="s">
        <v>677</v>
      </c>
      <c r="B253">
        <v>6</v>
      </c>
      <c r="C253">
        <v>0.91</v>
      </c>
      <c r="D253">
        <v>6.59</v>
      </c>
      <c r="E253" s="2">
        <v>3.1E-4</v>
      </c>
      <c r="F253" s="2">
        <v>1.8599999999999998E-2</v>
      </c>
    </row>
    <row r="254" spans="1:6" x14ac:dyDescent="0.2">
      <c r="A254" t="s">
        <v>678</v>
      </c>
      <c r="B254">
        <v>9</v>
      </c>
      <c r="C254">
        <v>2.15</v>
      </c>
      <c r="D254">
        <v>4.1900000000000004</v>
      </c>
      <c r="E254" s="2">
        <v>3.2899999999999997E-4</v>
      </c>
      <c r="F254" s="2">
        <v>1.95E-2</v>
      </c>
    </row>
    <row r="255" spans="1:6" x14ac:dyDescent="0.2">
      <c r="A255" t="s">
        <v>474</v>
      </c>
      <c r="B255">
        <v>9</v>
      </c>
      <c r="C255">
        <v>2.15</v>
      </c>
      <c r="D255">
        <v>4.1900000000000004</v>
      </c>
      <c r="E255" s="2">
        <v>3.2899999999999997E-4</v>
      </c>
      <c r="F255" s="2">
        <v>1.9599999999999999E-2</v>
      </c>
    </row>
    <row r="256" spans="1:6" x14ac:dyDescent="0.2">
      <c r="A256" t="s">
        <v>679</v>
      </c>
      <c r="B256">
        <v>13</v>
      </c>
      <c r="C256">
        <v>4.2</v>
      </c>
      <c r="D256">
        <v>3.09</v>
      </c>
      <c r="E256" s="2">
        <v>3.3300000000000002E-4</v>
      </c>
      <c r="F256" s="2">
        <v>1.9699999999999999E-2</v>
      </c>
    </row>
    <row r="257" spans="1:6" x14ac:dyDescent="0.2">
      <c r="A257" t="s">
        <v>466</v>
      </c>
      <c r="B257">
        <v>21</v>
      </c>
      <c r="C257">
        <v>8.93</v>
      </c>
      <c r="D257">
        <v>2.35</v>
      </c>
      <c r="E257" s="2">
        <v>3.59E-4</v>
      </c>
      <c r="F257" s="2">
        <v>2.12E-2</v>
      </c>
    </row>
    <row r="258" spans="1:6" x14ac:dyDescent="0.2">
      <c r="A258" t="s">
        <v>680</v>
      </c>
      <c r="B258">
        <v>5</v>
      </c>
      <c r="C258">
        <v>0.62</v>
      </c>
      <c r="D258">
        <v>8.1199999999999992</v>
      </c>
      <c r="E258" s="2">
        <v>3.8000000000000002E-4</v>
      </c>
      <c r="F258" s="2">
        <v>2.1999999999999999E-2</v>
      </c>
    </row>
    <row r="259" spans="1:6" x14ac:dyDescent="0.2">
      <c r="A259" t="s">
        <v>681</v>
      </c>
      <c r="B259">
        <v>7</v>
      </c>
      <c r="C259">
        <v>1.32</v>
      </c>
      <c r="D259">
        <v>5.3</v>
      </c>
      <c r="E259" s="2">
        <v>3.7500000000000001E-4</v>
      </c>
      <c r="F259" s="2">
        <v>2.1999999999999999E-2</v>
      </c>
    </row>
    <row r="260" spans="1:6" x14ac:dyDescent="0.2">
      <c r="A260" t="s">
        <v>495</v>
      </c>
      <c r="B260">
        <v>7</v>
      </c>
      <c r="C260">
        <v>1.32</v>
      </c>
      <c r="D260">
        <v>5.3</v>
      </c>
      <c r="E260" s="2">
        <v>3.7500000000000001E-4</v>
      </c>
      <c r="F260" s="2">
        <v>2.1999999999999999E-2</v>
      </c>
    </row>
    <row r="261" spans="1:6" x14ac:dyDescent="0.2">
      <c r="A261" t="s">
        <v>490</v>
      </c>
      <c r="B261">
        <v>2</v>
      </c>
      <c r="C261">
        <v>12.6</v>
      </c>
      <c r="D261">
        <v>0.16</v>
      </c>
      <c r="E261" s="2">
        <v>3.7599999999999998E-4</v>
      </c>
      <c r="F261" s="2">
        <v>2.1999999999999999E-2</v>
      </c>
    </row>
    <row r="262" spans="1:6" x14ac:dyDescent="0.2">
      <c r="A262" t="s">
        <v>682</v>
      </c>
      <c r="B262">
        <v>5</v>
      </c>
      <c r="C262">
        <v>0.62</v>
      </c>
      <c r="D262">
        <v>8.1199999999999992</v>
      </c>
      <c r="E262" s="2">
        <v>3.8000000000000002E-4</v>
      </c>
      <c r="F262" s="2">
        <v>2.2100000000000002E-2</v>
      </c>
    </row>
    <row r="263" spans="1:6" x14ac:dyDescent="0.2">
      <c r="A263" t="s">
        <v>683</v>
      </c>
      <c r="B263">
        <v>4</v>
      </c>
      <c r="C263">
        <v>0.35</v>
      </c>
      <c r="D263">
        <v>11.5</v>
      </c>
      <c r="E263" s="2">
        <v>3.9599999999999998E-4</v>
      </c>
      <c r="F263" s="2">
        <v>2.2700000000000001E-2</v>
      </c>
    </row>
    <row r="264" spans="1:6" x14ac:dyDescent="0.2">
      <c r="A264" t="s">
        <v>684</v>
      </c>
      <c r="B264">
        <v>4</v>
      </c>
      <c r="C264">
        <v>0.35</v>
      </c>
      <c r="D264">
        <v>11.5</v>
      </c>
      <c r="E264" s="2">
        <v>3.9599999999999998E-4</v>
      </c>
      <c r="F264" s="2">
        <v>2.2800000000000001E-2</v>
      </c>
    </row>
    <row r="265" spans="1:6" x14ac:dyDescent="0.2">
      <c r="A265" t="s">
        <v>685</v>
      </c>
      <c r="B265">
        <v>14</v>
      </c>
      <c r="C265">
        <v>4.9000000000000004</v>
      </c>
      <c r="D265">
        <v>2.86</v>
      </c>
      <c r="E265" s="2">
        <v>4.37E-4</v>
      </c>
      <c r="F265" s="2">
        <v>2.4899999999999999E-2</v>
      </c>
    </row>
    <row r="266" spans="1:6" x14ac:dyDescent="0.2">
      <c r="A266" t="s">
        <v>686</v>
      </c>
      <c r="B266">
        <v>4</v>
      </c>
      <c r="C266">
        <v>0.36</v>
      </c>
      <c r="D266">
        <v>11.21</v>
      </c>
      <c r="E266" s="2">
        <v>4.37E-4</v>
      </c>
      <c r="F266" s="2">
        <v>2.5000000000000001E-2</v>
      </c>
    </row>
    <row r="267" spans="1:6" x14ac:dyDescent="0.2">
      <c r="A267" t="s">
        <v>687</v>
      </c>
      <c r="B267">
        <v>11</v>
      </c>
      <c r="C267">
        <v>3.25</v>
      </c>
      <c r="D267">
        <v>3.39</v>
      </c>
      <c r="E267" s="2">
        <v>4.5100000000000001E-4</v>
      </c>
      <c r="F267" s="2">
        <v>2.5600000000000001E-2</v>
      </c>
    </row>
    <row r="268" spans="1:6" x14ac:dyDescent="0.2">
      <c r="A268" t="s">
        <v>688</v>
      </c>
      <c r="B268">
        <v>2</v>
      </c>
      <c r="C268">
        <v>0.04</v>
      </c>
      <c r="D268">
        <v>56.05</v>
      </c>
      <c r="E268" s="2">
        <v>4.6999999999999999E-4</v>
      </c>
      <c r="F268" s="2">
        <v>2.6599999999999999E-2</v>
      </c>
    </row>
    <row r="269" spans="1:6" x14ac:dyDescent="0.2">
      <c r="A269" t="s">
        <v>689</v>
      </c>
      <c r="B269">
        <v>4</v>
      </c>
      <c r="C269">
        <v>0.37</v>
      </c>
      <c r="D269">
        <v>10.94</v>
      </c>
      <c r="E269" s="2">
        <v>4.8099999999999998E-4</v>
      </c>
      <c r="F269" s="2">
        <v>2.7099999999999999E-2</v>
      </c>
    </row>
    <row r="270" spans="1:6" x14ac:dyDescent="0.2">
      <c r="A270" t="s">
        <v>409</v>
      </c>
      <c r="B270">
        <v>5</v>
      </c>
      <c r="C270">
        <v>0.65</v>
      </c>
      <c r="D270">
        <v>7.68</v>
      </c>
      <c r="E270" s="2">
        <v>4.9399999999999997E-4</v>
      </c>
      <c r="F270" s="2">
        <v>2.7699999999999999E-2</v>
      </c>
    </row>
    <row r="271" spans="1:6" x14ac:dyDescent="0.2">
      <c r="A271" t="s">
        <v>551</v>
      </c>
      <c r="B271">
        <v>20</v>
      </c>
      <c r="C271">
        <v>8.43</v>
      </c>
      <c r="D271">
        <v>2.37</v>
      </c>
      <c r="E271" s="2">
        <v>4.9700000000000005E-4</v>
      </c>
      <c r="F271" s="2">
        <v>2.7799999999999998E-2</v>
      </c>
    </row>
    <row r="272" spans="1:6" x14ac:dyDescent="0.2">
      <c r="A272" t="s">
        <v>690</v>
      </c>
      <c r="B272">
        <v>12</v>
      </c>
      <c r="C272">
        <v>3.83</v>
      </c>
      <c r="D272">
        <v>3.14</v>
      </c>
      <c r="E272" s="2">
        <v>5.0000000000000001E-4</v>
      </c>
      <c r="F272" s="2">
        <v>2.7900000000000001E-2</v>
      </c>
    </row>
    <row r="273" spans="1:6" x14ac:dyDescent="0.2">
      <c r="A273" t="s">
        <v>116</v>
      </c>
      <c r="B273">
        <v>21</v>
      </c>
      <c r="C273">
        <v>9.3000000000000007</v>
      </c>
      <c r="D273">
        <v>2.2599999999999998</v>
      </c>
      <c r="E273" s="2">
        <v>5.1000000000000004E-4</v>
      </c>
      <c r="F273" s="2">
        <v>2.8299999999999999E-2</v>
      </c>
    </row>
    <row r="274" spans="1:6" x14ac:dyDescent="0.2">
      <c r="A274" t="s">
        <v>81</v>
      </c>
      <c r="B274">
        <v>10</v>
      </c>
      <c r="C274">
        <v>2.79</v>
      </c>
      <c r="D274">
        <v>3.58</v>
      </c>
      <c r="E274" s="2">
        <v>5.3200000000000003E-4</v>
      </c>
      <c r="F274" s="2">
        <v>2.93E-2</v>
      </c>
    </row>
    <row r="275" spans="1:6" x14ac:dyDescent="0.2">
      <c r="A275" t="s">
        <v>691</v>
      </c>
      <c r="B275">
        <v>10</v>
      </c>
      <c r="C275">
        <v>2.79</v>
      </c>
      <c r="D275">
        <v>3.58</v>
      </c>
      <c r="E275" s="2">
        <v>5.3200000000000003E-4</v>
      </c>
      <c r="F275" s="2">
        <v>2.9399999999999999E-2</v>
      </c>
    </row>
    <row r="276" spans="1:6" x14ac:dyDescent="0.2">
      <c r="A276" t="s">
        <v>692</v>
      </c>
      <c r="B276">
        <v>13</v>
      </c>
      <c r="C276">
        <v>4.42</v>
      </c>
      <c r="D276">
        <v>2.94</v>
      </c>
      <c r="E276" s="2">
        <v>5.4199999999999995E-4</v>
      </c>
      <c r="F276" s="2">
        <v>2.98E-2</v>
      </c>
    </row>
    <row r="277" spans="1:6" x14ac:dyDescent="0.2">
      <c r="A277" t="s">
        <v>401</v>
      </c>
      <c r="B277">
        <v>9</v>
      </c>
      <c r="C277">
        <v>2.33</v>
      </c>
      <c r="D277">
        <v>3.87</v>
      </c>
      <c r="E277" s="2">
        <v>5.8500000000000002E-4</v>
      </c>
      <c r="F277" s="2">
        <v>3.1899999999999998E-2</v>
      </c>
    </row>
    <row r="278" spans="1:6" x14ac:dyDescent="0.2">
      <c r="A278" t="s">
        <v>693</v>
      </c>
      <c r="B278">
        <v>20</v>
      </c>
      <c r="C278">
        <v>8.64</v>
      </c>
      <c r="D278">
        <v>2.31</v>
      </c>
      <c r="E278" s="2">
        <v>5.8299999999999997E-4</v>
      </c>
      <c r="F278" s="2">
        <v>3.1899999999999998E-2</v>
      </c>
    </row>
    <row r="279" spans="1:6" x14ac:dyDescent="0.2">
      <c r="A279" t="s">
        <v>694</v>
      </c>
      <c r="B279">
        <v>5</v>
      </c>
      <c r="C279">
        <v>0.68</v>
      </c>
      <c r="D279">
        <v>7.38</v>
      </c>
      <c r="E279" s="2">
        <v>5.9400000000000002E-4</v>
      </c>
      <c r="F279" s="2">
        <v>3.2300000000000002E-2</v>
      </c>
    </row>
    <row r="280" spans="1:6" x14ac:dyDescent="0.2">
      <c r="A280" t="s">
        <v>127</v>
      </c>
      <c r="B280">
        <v>21</v>
      </c>
      <c r="C280">
        <v>9.4700000000000006</v>
      </c>
      <c r="D280">
        <v>2.2200000000000002</v>
      </c>
      <c r="E280" s="2">
        <v>6.1499999999999999E-4</v>
      </c>
      <c r="F280" s="2">
        <v>3.3300000000000003E-2</v>
      </c>
    </row>
    <row r="281" spans="1:6" x14ac:dyDescent="0.2">
      <c r="A281" t="s">
        <v>156</v>
      </c>
      <c r="B281">
        <v>12</v>
      </c>
      <c r="C281">
        <v>3.92</v>
      </c>
      <c r="D281">
        <v>3.06</v>
      </c>
      <c r="E281" s="2">
        <v>6.2399999999999999E-4</v>
      </c>
      <c r="F281" s="2">
        <v>3.3700000000000001E-2</v>
      </c>
    </row>
    <row r="282" spans="1:6" x14ac:dyDescent="0.2">
      <c r="A282" t="s">
        <v>695</v>
      </c>
      <c r="B282">
        <v>8</v>
      </c>
      <c r="C282">
        <v>1.88</v>
      </c>
      <c r="D282">
        <v>4.25</v>
      </c>
      <c r="E282" s="2">
        <v>6.3599999999999996E-4</v>
      </c>
      <c r="F282" s="2">
        <v>3.4200000000000001E-2</v>
      </c>
    </row>
    <row r="283" spans="1:6" x14ac:dyDescent="0.2">
      <c r="A283" t="s">
        <v>696</v>
      </c>
      <c r="B283">
        <v>6</v>
      </c>
      <c r="C283">
        <v>1.04</v>
      </c>
      <c r="D283">
        <v>5.75</v>
      </c>
      <c r="E283" s="2">
        <v>6.4400000000000004E-4</v>
      </c>
      <c r="F283" s="2">
        <v>3.4500000000000003E-2</v>
      </c>
    </row>
    <row r="284" spans="1:6" x14ac:dyDescent="0.2">
      <c r="A284" t="s">
        <v>697</v>
      </c>
      <c r="B284">
        <v>6</v>
      </c>
      <c r="C284">
        <v>1.05</v>
      </c>
      <c r="D284">
        <v>5.7</v>
      </c>
      <c r="E284" s="2">
        <v>6.7299999999999999E-4</v>
      </c>
      <c r="F284" s="2">
        <v>3.5999999999999997E-2</v>
      </c>
    </row>
    <row r="285" spans="1:6" x14ac:dyDescent="0.2">
      <c r="A285" t="s">
        <v>698</v>
      </c>
      <c r="B285">
        <v>8</v>
      </c>
      <c r="C285">
        <v>1.9</v>
      </c>
      <c r="D285">
        <v>4.21</v>
      </c>
      <c r="E285" s="2">
        <v>6.7699999999999998E-4</v>
      </c>
      <c r="F285" s="2">
        <v>3.5999999999999997E-2</v>
      </c>
    </row>
    <row r="286" spans="1:6" x14ac:dyDescent="0.2">
      <c r="A286" t="s">
        <v>403</v>
      </c>
      <c r="B286">
        <v>9</v>
      </c>
      <c r="C286">
        <v>2.38</v>
      </c>
      <c r="D286">
        <v>3.78</v>
      </c>
      <c r="E286" s="2">
        <v>6.8800000000000003E-4</v>
      </c>
      <c r="F286" s="2">
        <v>3.6499999999999998E-2</v>
      </c>
    </row>
    <row r="287" spans="1:6" x14ac:dyDescent="0.2">
      <c r="A287" t="s">
        <v>522</v>
      </c>
      <c r="B287">
        <v>7</v>
      </c>
      <c r="C287">
        <v>1.46</v>
      </c>
      <c r="D287">
        <v>4.79</v>
      </c>
      <c r="E287" s="2">
        <v>6.9300000000000004E-4</v>
      </c>
      <c r="F287" s="2">
        <v>3.6600000000000001E-2</v>
      </c>
    </row>
    <row r="288" spans="1:6" x14ac:dyDescent="0.2">
      <c r="A288" t="s">
        <v>699</v>
      </c>
      <c r="B288">
        <v>23</v>
      </c>
      <c r="C288">
        <v>10.78</v>
      </c>
      <c r="D288">
        <v>2.13</v>
      </c>
      <c r="E288" s="2">
        <v>6.9999999999999999E-4</v>
      </c>
      <c r="F288" s="2">
        <v>3.6799999999999999E-2</v>
      </c>
    </row>
    <row r="289" spans="1:6" x14ac:dyDescent="0.2">
      <c r="A289" t="s">
        <v>700</v>
      </c>
      <c r="B289">
        <v>6</v>
      </c>
      <c r="C289">
        <v>1.06</v>
      </c>
      <c r="D289">
        <v>5.65</v>
      </c>
      <c r="E289" s="2">
        <v>7.0399999999999998E-4</v>
      </c>
      <c r="F289" s="2">
        <v>3.6900000000000002E-2</v>
      </c>
    </row>
    <row r="290" spans="1:6" x14ac:dyDescent="0.2">
      <c r="A290" t="s">
        <v>701</v>
      </c>
      <c r="B290">
        <v>3</v>
      </c>
      <c r="C290">
        <v>0.18</v>
      </c>
      <c r="D290">
        <v>16.82</v>
      </c>
      <c r="E290" s="2">
        <v>7.1299999999999998E-4</v>
      </c>
      <c r="F290" s="2">
        <v>3.73E-2</v>
      </c>
    </row>
    <row r="291" spans="1:6" x14ac:dyDescent="0.2">
      <c r="A291" t="s">
        <v>702</v>
      </c>
      <c r="B291">
        <v>4</v>
      </c>
      <c r="C291">
        <v>0.41</v>
      </c>
      <c r="D291">
        <v>9.75</v>
      </c>
      <c r="E291" s="2">
        <v>7.4799999999999997E-4</v>
      </c>
      <c r="F291" s="2">
        <v>3.9E-2</v>
      </c>
    </row>
    <row r="292" spans="1:6" x14ac:dyDescent="0.2">
      <c r="A292" t="s">
        <v>703</v>
      </c>
      <c r="B292">
        <v>5</v>
      </c>
      <c r="C292">
        <v>0.71</v>
      </c>
      <c r="D292">
        <v>7.01</v>
      </c>
      <c r="E292" s="2">
        <v>7.5199999999999996E-4</v>
      </c>
      <c r="F292" s="2">
        <v>3.9E-2</v>
      </c>
    </row>
    <row r="293" spans="1:6" x14ac:dyDescent="0.2">
      <c r="A293" t="s">
        <v>704</v>
      </c>
      <c r="B293">
        <v>2</v>
      </c>
      <c r="C293">
        <v>0.04</v>
      </c>
      <c r="D293">
        <v>44.84</v>
      </c>
      <c r="E293" s="2">
        <v>7.7800000000000005E-4</v>
      </c>
      <c r="F293" s="2">
        <v>4.0099999999999997E-2</v>
      </c>
    </row>
    <row r="294" spans="1:6" x14ac:dyDescent="0.2">
      <c r="A294" t="s">
        <v>705</v>
      </c>
      <c r="B294">
        <v>2</v>
      </c>
      <c r="C294">
        <v>0.04</v>
      </c>
      <c r="D294">
        <v>44.84</v>
      </c>
      <c r="E294" s="2">
        <v>7.7800000000000005E-4</v>
      </c>
      <c r="F294" s="2">
        <v>4.02E-2</v>
      </c>
    </row>
    <row r="295" spans="1:6" x14ac:dyDescent="0.2">
      <c r="A295" t="s">
        <v>393</v>
      </c>
      <c r="B295">
        <v>6</v>
      </c>
      <c r="C295">
        <v>1.0900000000000001</v>
      </c>
      <c r="D295">
        <v>5.51</v>
      </c>
      <c r="E295" s="2">
        <v>8.0199999999999998E-4</v>
      </c>
      <c r="F295" s="2">
        <v>4.1200000000000001E-2</v>
      </c>
    </row>
    <row r="296" spans="1:6" x14ac:dyDescent="0.2">
      <c r="A296" t="s">
        <v>706</v>
      </c>
      <c r="B296">
        <v>4</v>
      </c>
      <c r="C296">
        <v>0.42</v>
      </c>
      <c r="D296">
        <v>9.5399999999999991</v>
      </c>
      <c r="E296" s="2">
        <v>8.12E-4</v>
      </c>
      <c r="F296" s="2">
        <v>4.1599999999999998E-2</v>
      </c>
    </row>
    <row r="297" spans="1:6" x14ac:dyDescent="0.2">
      <c r="A297" t="s">
        <v>507</v>
      </c>
      <c r="B297">
        <v>15</v>
      </c>
      <c r="C297">
        <v>5.83</v>
      </c>
      <c r="D297">
        <v>2.57</v>
      </c>
      <c r="E297" s="2">
        <v>8.1899999999999996E-4</v>
      </c>
      <c r="F297" s="2">
        <v>4.1799999999999997E-2</v>
      </c>
    </row>
    <row r="298" spans="1:6" x14ac:dyDescent="0.2">
      <c r="A298" t="s">
        <v>707</v>
      </c>
      <c r="B298">
        <v>7</v>
      </c>
      <c r="C298">
        <v>1.51</v>
      </c>
      <c r="D298">
        <v>4.6399999999999997</v>
      </c>
      <c r="E298" s="2">
        <v>8.2700000000000004E-4</v>
      </c>
      <c r="F298" s="2">
        <v>4.2099999999999999E-2</v>
      </c>
    </row>
    <row r="299" spans="1:6" x14ac:dyDescent="0.2">
      <c r="A299" t="s">
        <v>708</v>
      </c>
      <c r="B299">
        <v>8</v>
      </c>
      <c r="C299">
        <v>1.97</v>
      </c>
      <c r="D299">
        <v>4.0599999999999996</v>
      </c>
      <c r="E299" s="2">
        <v>8.5999999999999998E-4</v>
      </c>
      <c r="F299" s="2">
        <v>4.3400000000000001E-2</v>
      </c>
    </row>
    <row r="300" spans="1:6" x14ac:dyDescent="0.2">
      <c r="A300" t="s">
        <v>709</v>
      </c>
      <c r="B300">
        <v>15</v>
      </c>
      <c r="C300">
        <v>5.86</v>
      </c>
      <c r="D300">
        <v>2.56</v>
      </c>
      <c r="E300" s="2">
        <v>8.5800000000000004E-4</v>
      </c>
      <c r="F300" s="2">
        <v>4.3499999999999997E-2</v>
      </c>
    </row>
    <row r="301" spans="1:6" x14ac:dyDescent="0.2">
      <c r="A301" t="s">
        <v>710</v>
      </c>
      <c r="B301">
        <v>19</v>
      </c>
      <c r="C301">
        <v>8.26</v>
      </c>
      <c r="D301">
        <v>2.2999999999999998</v>
      </c>
      <c r="E301" s="2">
        <v>8.7100000000000003E-4</v>
      </c>
      <c r="F301" s="2">
        <v>4.3900000000000002E-2</v>
      </c>
    </row>
    <row r="302" spans="1:6" x14ac:dyDescent="0.2">
      <c r="A302" t="s">
        <v>22</v>
      </c>
      <c r="B302">
        <v>22</v>
      </c>
      <c r="C302">
        <v>10.14</v>
      </c>
      <c r="D302">
        <v>2.17</v>
      </c>
      <c r="E302" s="2">
        <v>8.8900000000000003E-4</v>
      </c>
      <c r="F302" s="2">
        <v>4.4600000000000001E-2</v>
      </c>
    </row>
    <row r="303" spans="1:6" x14ac:dyDescent="0.2">
      <c r="A303" t="s">
        <v>711</v>
      </c>
      <c r="B303">
        <v>5</v>
      </c>
      <c r="C303">
        <v>0.75</v>
      </c>
      <c r="D303">
        <v>6.67</v>
      </c>
      <c r="E303" s="2">
        <v>9.3800000000000003E-4</v>
      </c>
      <c r="F303" s="2">
        <v>4.6899999999999997E-2</v>
      </c>
    </row>
    <row r="304" spans="1:6" x14ac:dyDescent="0.2">
      <c r="A304" t="s">
        <v>712</v>
      </c>
      <c r="B304">
        <v>16</v>
      </c>
      <c r="C304">
        <v>6.55</v>
      </c>
      <c r="D304">
        <v>2.44</v>
      </c>
      <c r="E304" s="2">
        <v>9.4499999999999998E-4</v>
      </c>
      <c r="F304" s="2">
        <v>4.7100000000000003E-2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ottom aged GO BP</vt:lpstr>
      <vt:lpstr>Central aged GO BP</vt:lpstr>
      <vt:lpstr>Peripheral aged GO BP</vt:lpstr>
      <vt:lpstr>Top aged GO BP</vt:lpstr>
      <vt:lpstr>Bottom young GO BP</vt:lpstr>
      <vt:lpstr>Central young GO BP</vt:lpstr>
      <vt:lpstr>Peripheral young GO BP</vt:lpstr>
      <vt:lpstr>Top young GO 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Wang</dc:creator>
  <cp:lastModifiedBy>Fei Wang</cp:lastModifiedBy>
  <dcterms:created xsi:type="dcterms:W3CDTF">2025-12-11T01:47:20Z</dcterms:created>
  <dcterms:modified xsi:type="dcterms:W3CDTF">2025-12-11T01:57:55Z</dcterms:modified>
</cp:coreProperties>
</file>